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4960" yWindow="120" windowWidth="19880" windowHeight="12800" tabRatio="590" firstSheet="1" activeTab="5"/>
  </bookViews>
  <sheets>
    <sheet name="Fungal interaction growth cm" sheetId="1" r:id="rId1"/>
    <sheet name="Mean MEAC" sheetId="2" r:id="rId2"/>
    <sheet name="Mean CACO" sheetId="3" r:id="rId3"/>
    <sheet name="% MEA" sheetId="5" r:id="rId4"/>
    <sheet name="% CACO" sheetId="6" r:id="rId5"/>
    <sheet name="Resistance" sheetId="7" r:id="rId6"/>
    <sheet name="Inhibition" sheetId="8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" i="1" l="1"/>
  <c r="AA4" i="1"/>
  <c r="D3" i="8"/>
  <c r="C68" i="7"/>
  <c r="E68" i="7"/>
  <c r="G68" i="7"/>
  <c r="I68" i="7"/>
  <c r="K68" i="7"/>
  <c r="M68" i="7"/>
  <c r="O68" i="7"/>
  <c r="Q68" i="7"/>
  <c r="S68" i="7"/>
  <c r="U68" i="7"/>
  <c r="W68" i="7"/>
  <c r="Y68" i="7"/>
  <c r="Y69" i="7"/>
  <c r="C65" i="7"/>
  <c r="E65" i="7"/>
  <c r="G65" i="7"/>
  <c r="I65" i="7"/>
  <c r="K65" i="7"/>
  <c r="M65" i="7"/>
  <c r="O65" i="7"/>
  <c r="Q65" i="7"/>
  <c r="S65" i="7"/>
  <c r="U65" i="7"/>
  <c r="W65" i="7"/>
  <c r="Y65" i="7"/>
  <c r="Y66" i="7"/>
  <c r="C62" i="7"/>
  <c r="E62" i="7"/>
  <c r="G62" i="7"/>
  <c r="I62" i="7"/>
  <c r="K62" i="7"/>
  <c r="M62" i="7"/>
  <c r="O62" i="7"/>
  <c r="Q62" i="7"/>
  <c r="S62" i="7"/>
  <c r="U62" i="7"/>
  <c r="W62" i="7"/>
  <c r="Y62" i="7"/>
  <c r="Y63" i="7"/>
  <c r="C59" i="7"/>
  <c r="E59" i="7"/>
  <c r="G59" i="7"/>
  <c r="I59" i="7"/>
  <c r="K59" i="7"/>
  <c r="M59" i="7"/>
  <c r="O59" i="7"/>
  <c r="Q59" i="7"/>
  <c r="S59" i="7"/>
  <c r="U59" i="7"/>
  <c r="W59" i="7"/>
  <c r="Y59" i="7"/>
  <c r="Y60" i="7"/>
  <c r="C56" i="7"/>
  <c r="E56" i="7"/>
  <c r="G56" i="7"/>
  <c r="I56" i="7"/>
  <c r="K56" i="7"/>
  <c r="M56" i="7"/>
  <c r="O56" i="7"/>
  <c r="Q56" i="7"/>
  <c r="S56" i="7"/>
  <c r="U56" i="7"/>
  <c r="W56" i="7"/>
  <c r="Y56" i="7"/>
  <c r="Y57" i="7"/>
  <c r="C53" i="7"/>
  <c r="E53" i="7"/>
  <c r="G53" i="7"/>
  <c r="I53" i="7"/>
  <c r="K53" i="7"/>
  <c r="M53" i="7"/>
  <c r="O53" i="7"/>
  <c r="Q53" i="7"/>
  <c r="S53" i="7"/>
  <c r="U53" i="7"/>
  <c r="W53" i="7"/>
  <c r="Y53" i="7"/>
  <c r="Y54" i="7"/>
  <c r="C50" i="7"/>
  <c r="E50" i="7"/>
  <c r="G50" i="7"/>
  <c r="I50" i="7"/>
  <c r="K50" i="7"/>
  <c r="M50" i="7"/>
  <c r="O50" i="7"/>
  <c r="Q50" i="7"/>
  <c r="S50" i="7"/>
  <c r="U50" i="7"/>
  <c r="W50" i="7"/>
  <c r="Y50" i="7"/>
  <c r="Y51" i="7"/>
  <c r="C47" i="7"/>
  <c r="E47" i="7"/>
  <c r="G47" i="7"/>
  <c r="I47" i="7"/>
  <c r="K47" i="7"/>
  <c r="M47" i="7"/>
  <c r="O47" i="7"/>
  <c r="Q47" i="7"/>
  <c r="S47" i="7"/>
  <c r="U47" i="7"/>
  <c r="W47" i="7"/>
  <c r="Y47" i="7"/>
  <c r="Y48" i="7"/>
  <c r="C44" i="7"/>
  <c r="E44" i="7"/>
  <c r="G44" i="7"/>
  <c r="I44" i="7"/>
  <c r="K44" i="7"/>
  <c r="M44" i="7"/>
  <c r="O44" i="7"/>
  <c r="Q44" i="7"/>
  <c r="S44" i="7"/>
  <c r="U44" i="7"/>
  <c r="W44" i="7"/>
  <c r="Y44" i="7"/>
  <c r="Y45" i="7"/>
  <c r="C41" i="7"/>
  <c r="E41" i="7"/>
  <c r="G41" i="7"/>
  <c r="I41" i="7"/>
  <c r="K41" i="7"/>
  <c r="M41" i="7"/>
  <c r="O41" i="7"/>
  <c r="Q41" i="7"/>
  <c r="S41" i="7"/>
  <c r="U41" i="7"/>
  <c r="W41" i="7"/>
  <c r="Y41" i="7"/>
  <c r="Y42" i="7"/>
  <c r="C38" i="7"/>
  <c r="E38" i="7"/>
  <c r="G38" i="7"/>
  <c r="I38" i="7"/>
  <c r="K38" i="7"/>
  <c r="M38" i="7"/>
  <c r="O38" i="7"/>
  <c r="Q38" i="7"/>
  <c r="S38" i="7"/>
  <c r="U38" i="7"/>
  <c r="W38" i="7"/>
  <c r="Y38" i="7"/>
  <c r="Y39" i="7"/>
  <c r="C33" i="7"/>
  <c r="E33" i="7"/>
  <c r="G33" i="7"/>
  <c r="I33" i="7"/>
  <c r="K33" i="7"/>
  <c r="M33" i="7"/>
  <c r="O33" i="7"/>
  <c r="Q33" i="7"/>
  <c r="S33" i="7"/>
  <c r="U33" i="7"/>
  <c r="W33" i="7"/>
  <c r="Y33" i="7"/>
  <c r="Y34" i="7"/>
  <c r="C30" i="7"/>
  <c r="E30" i="7"/>
  <c r="G30" i="7"/>
  <c r="I30" i="7"/>
  <c r="K30" i="7"/>
  <c r="M30" i="7"/>
  <c r="O30" i="7"/>
  <c r="Q30" i="7"/>
  <c r="S30" i="7"/>
  <c r="U30" i="7"/>
  <c r="W30" i="7"/>
  <c r="Y30" i="7"/>
  <c r="Y31" i="7"/>
  <c r="C27" i="7"/>
  <c r="E27" i="7"/>
  <c r="G27" i="7"/>
  <c r="I27" i="7"/>
  <c r="K27" i="7"/>
  <c r="M27" i="7"/>
  <c r="O27" i="7"/>
  <c r="Q27" i="7"/>
  <c r="S27" i="7"/>
  <c r="U27" i="7"/>
  <c r="W27" i="7"/>
  <c r="Y27" i="7"/>
  <c r="Y28" i="7"/>
  <c r="C24" i="7"/>
  <c r="E24" i="7"/>
  <c r="G24" i="7"/>
  <c r="I24" i="7"/>
  <c r="K24" i="7"/>
  <c r="M24" i="7"/>
  <c r="O24" i="7"/>
  <c r="Q24" i="7"/>
  <c r="S24" i="7"/>
  <c r="U24" i="7"/>
  <c r="W24" i="7"/>
  <c r="Y24" i="7"/>
  <c r="Y25" i="7"/>
  <c r="C21" i="7"/>
  <c r="E21" i="7"/>
  <c r="G21" i="7"/>
  <c r="I21" i="7"/>
  <c r="K21" i="7"/>
  <c r="M21" i="7"/>
  <c r="O21" i="7"/>
  <c r="Q21" i="7"/>
  <c r="S21" i="7"/>
  <c r="U21" i="7"/>
  <c r="W21" i="7"/>
  <c r="Y21" i="7"/>
  <c r="Y22" i="7"/>
  <c r="C18" i="7"/>
  <c r="E18" i="7"/>
  <c r="G18" i="7"/>
  <c r="I18" i="7"/>
  <c r="K18" i="7"/>
  <c r="M18" i="7"/>
  <c r="O18" i="7"/>
  <c r="Q18" i="7"/>
  <c r="S18" i="7"/>
  <c r="U18" i="7"/>
  <c r="W18" i="7"/>
  <c r="Y18" i="7"/>
  <c r="Y19" i="7"/>
  <c r="C15" i="7"/>
  <c r="E15" i="7"/>
  <c r="G15" i="7"/>
  <c r="I15" i="7"/>
  <c r="K15" i="7"/>
  <c r="M15" i="7"/>
  <c r="O15" i="7"/>
  <c r="Q15" i="7"/>
  <c r="S15" i="7"/>
  <c r="U15" i="7"/>
  <c r="W15" i="7"/>
  <c r="Y15" i="7"/>
  <c r="Y16" i="7"/>
  <c r="C12" i="7"/>
  <c r="E12" i="7"/>
  <c r="G12" i="7"/>
  <c r="I12" i="7"/>
  <c r="K12" i="7"/>
  <c r="M12" i="7"/>
  <c r="O12" i="7"/>
  <c r="Q12" i="7"/>
  <c r="S12" i="7"/>
  <c r="U12" i="7"/>
  <c r="W12" i="7"/>
  <c r="Y12" i="7"/>
  <c r="Y13" i="7"/>
  <c r="C9" i="7"/>
  <c r="E9" i="7"/>
  <c r="G9" i="7"/>
  <c r="I9" i="7"/>
  <c r="K9" i="7"/>
  <c r="M9" i="7"/>
  <c r="O9" i="7"/>
  <c r="Q9" i="7"/>
  <c r="S9" i="7"/>
  <c r="U9" i="7"/>
  <c r="W9" i="7"/>
  <c r="Y9" i="7"/>
  <c r="Y10" i="7"/>
  <c r="C6" i="7"/>
  <c r="E6" i="7"/>
  <c r="G6" i="7"/>
  <c r="I6" i="7"/>
  <c r="K6" i="7"/>
  <c r="M6" i="7"/>
  <c r="O6" i="7"/>
  <c r="Q6" i="7"/>
  <c r="S6" i="7"/>
  <c r="U6" i="7"/>
  <c r="W6" i="7"/>
  <c r="Y6" i="7"/>
  <c r="Y7" i="7"/>
  <c r="C3" i="7"/>
  <c r="E3" i="7"/>
  <c r="G3" i="7"/>
  <c r="I3" i="7"/>
  <c r="K3" i="7"/>
  <c r="M3" i="7"/>
  <c r="O3" i="7"/>
  <c r="Q3" i="7"/>
  <c r="S3" i="7"/>
  <c r="U3" i="7"/>
  <c r="W3" i="7"/>
  <c r="Y3" i="7"/>
  <c r="Y4" i="7"/>
  <c r="AB22" i="6"/>
  <c r="AF22" i="6"/>
  <c r="AA22" i="6"/>
  <c r="AE22" i="6"/>
  <c r="Z22" i="6"/>
  <c r="AD22" i="6"/>
  <c r="Y22" i="6"/>
  <c r="AC22" i="6"/>
  <c r="AB20" i="6"/>
  <c r="AF20" i="6"/>
  <c r="AA20" i="6"/>
  <c r="AE20" i="6"/>
  <c r="Z20" i="6"/>
  <c r="AD20" i="6"/>
  <c r="Y20" i="6"/>
  <c r="AC20" i="6"/>
  <c r="AB18" i="6"/>
  <c r="AF18" i="6"/>
  <c r="AA18" i="6"/>
  <c r="AE18" i="6"/>
  <c r="Z18" i="6"/>
  <c r="AD18" i="6"/>
  <c r="Y18" i="6"/>
  <c r="AC18" i="6"/>
  <c r="AB16" i="6"/>
  <c r="AF16" i="6"/>
  <c r="AA16" i="6"/>
  <c r="AE16" i="6"/>
  <c r="Z16" i="6"/>
  <c r="AD16" i="6"/>
  <c r="Y16" i="6"/>
  <c r="AC16" i="6"/>
  <c r="AB14" i="6"/>
  <c r="AF14" i="6"/>
  <c r="AA14" i="6"/>
  <c r="AE14" i="6"/>
  <c r="Z14" i="6"/>
  <c r="AD14" i="6"/>
  <c r="Y14" i="6"/>
  <c r="AC14" i="6"/>
  <c r="AB12" i="6"/>
  <c r="AF12" i="6"/>
  <c r="AA12" i="6"/>
  <c r="AE12" i="6"/>
  <c r="Z12" i="6"/>
  <c r="AD12" i="6"/>
  <c r="Y12" i="6"/>
  <c r="AC12" i="6"/>
  <c r="AB10" i="6"/>
  <c r="AF10" i="6"/>
  <c r="AA10" i="6"/>
  <c r="AE10" i="6"/>
  <c r="Z10" i="6"/>
  <c r="AD10" i="6"/>
  <c r="Y10" i="6"/>
  <c r="AC10" i="6"/>
  <c r="AB8" i="6"/>
  <c r="AF8" i="6"/>
  <c r="AA8" i="6"/>
  <c r="AE8" i="6"/>
  <c r="Z8" i="6"/>
  <c r="AD8" i="6"/>
  <c r="Y8" i="6"/>
  <c r="AC8" i="6"/>
  <c r="AB6" i="6"/>
  <c r="AF6" i="6"/>
  <c r="AA6" i="6"/>
  <c r="AE6" i="6"/>
  <c r="Z6" i="6"/>
  <c r="AD6" i="6"/>
  <c r="Y6" i="6"/>
  <c r="AC6" i="6"/>
  <c r="AB4" i="6"/>
  <c r="AF4" i="6"/>
  <c r="AA4" i="6"/>
  <c r="AE4" i="6"/>
  <c r="Z4" i="6"/>
  <c r="AD4" i="6"/>
  <c r="Y4" i="6"/>
  <c r="AC4" i="6"/>
  <c r="AB2" i="6"/>
  <c r="AF2" i="6"/>
  <c r="AA2" i="6"/>
  <c r="AE2" i="6"/>
  <c r="Z2" i="6"/>
  <c r="AD2" i="6"/>
  <c r="Y2" i="6"/>
  <c r="AC2" i="6"/>
  <c r="AA22" i="5"/>
  <c r="AE22" i="5"/>
  <c r="Z22" i="5"/>
  <c r="AD22" i="5"/>
  <c r="Y22" i="5"/>
  <c r="AC22" i="5"/>
  <c r="X22" i="5"/>
  <c r="AB22" i="5"/>
  <c r="AA20" i="5"/>
  <c r="AE20" i="5"/>
  <c r="Z20" i="5"/>
  <c r="AD20" i="5"/>
  <c r="Y20" i="5"/>
  <c r="AC20" i="5"/>
  <c r="X20" i="5"/>
  <c r="AB20" i="5"/>
  <c r="AA18" i="5"/>
  <c r="AE18" i="5"/>
  <c r="Z18" i="5"/>
  <c r="AD18" i="5"/>
  <c r="Y18" i="5"/>
  <c r="AC18" i="5"/>
  <c r="X18" i="5"/>
  <c r="AB18" i="5"/>
  <c r="AA16" i="5"/>
  <c r="AE16" i="5"/>
  <c r="Z16" i="5"/>
  <c r="AD16" i="5"/>
  <c r="Y16" i="5"/>
  <c r="AC16" i="5"/>
  <c r="X16" i="5"/>
  <c r="AB16" i="5"/>
  <c r="AA14" i="5"/>
  <c r="AE14" i="5"/>
  <c r="Z14" i="5"/>
  <c r="AD14" i="5"/>
  <c r="Y14" i="5"/>
  <c r="AC14" i="5"/>
  <c r="X14" i="5"/>
  <c r="AB14" i="5"/>
  <c r="AA12" i="5"/>
  <c r="AE12" i="5"/>
  <c r="Z12" i="5"/>
  <c r="AD12" i="5"/>
  <c r="Y12" i="5"/>
  <c r="AC12" i="5"/>
  <c r="X12" i="5"/>
  <c r="AB12" i="5"/>
  <c r="AA10" i="5"/>
  <c r="AE10" i="5"/>
  <c r="Z10" i="5"/>
  <c r="AD10" i="5"/>
  <c r="Y10" i="5"/>
  <c r="AC10" i="5"/>
  <c r="X10" i="5"/>
  <c r="AB10" i="5"/>
  <c r="AA8" i="5"/>
  <c r="AE8" i="5"/>
  <c r="Z8" i="5"/>
  <c r="AD8" i="5"/>
  <c r="Y8" i="5"/>
  <c r="AC8" i="5"/>
  <c r="X8" i="5"/>
  <c r="AB8" i="5"/>
  <c r="AA6" i="5"/>
  <c r="AE6" i="5"/>
  <c r="Z6" i="5"/>
  <c r="AD6" i="5"/>
  <c r="Y6" i="5"/>
  <c r="AC6" i="5"/>
  <c r="X6" i="5"/>
  <c r="AB6" i="5"/>
  <c r="AA4" i="5"/>
  <c r="AE4" i="5"/>
  <c r="Z4" i="5"/>
  <c r="AD4" i="5"/>
  <c r="Y4" i="5"/>
  <c r="AC4" i="5"/>
  <c r="X4" i="5"/>
  <c r="AB4" i="5"/>
  <c r="AA2" i="5"/>
  <c r="AE2" i="5"/>
  <c r="Z2" i="5"/>
  <c r="AD2" i="5"/>
  <c r="Y2" i="5"/>
  <c r="AC2" i="5"/>
  <c r="X2" i="5"/>
  <c r="AB2" i="5"/>
  <c r="X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B154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C5" i="3"/>
  <c r="C4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I5" i="3"/>
  <c r="G5" i="3"/>
  <c r="E5" i="3"/>
  <c r="W4" i="3"/>
  <c r="U4" i="3"/>
  <c r="S4" i="3"/>
  <c r="Q4" i="3"/>
  <c r="O4" i="3"/>
  <c r="M4" i="3"/>
  <c r="K4" i="3"/>
  <c r="I4" i="3"/>
  <c r="G4" i="3"/>
  <c r="E4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C3" i="2"/>
  <c r="D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68" i="8"/>
  <c r="F68" i="8"/>
  <c r="H68" i="8"/>
  <c r="J68" i="8"/>
  <c r="L68" i="8"/>
  <c r="N68" i="8"/>
  <c r="P68" i="8"/>
  <c r="R68" i="8"/>
  <c r="T68" i="8"/>
  <c r="V68" i="8"/>
  <c r="X68" i="8"/>
  <c r="Y68" i="8"/>
  <c r="D65" i="8"/>
  <c r="F65" i="8"/>
  <c r="H65" i="8"/>
  <c r="J65" i="8"/>
  <c r="L65" i="8"/>
  <c r="N65" i="8"/>
  <c r="P65" i="8"/>
  <c r="R65" i="8"/>
  <c r="T65" i="8"/>
  <c r="V65" i="8"/>
  <c r="X65" i="8"/>
  <c r="Y65" i="8"/>
  <c r="D62" i="8"/>
  <c r="F62" i="8"/>
  <c r="H62" i="8"/>
  <c r="J62" i="8"/>
  <c r="L62" i="8"/>
  <c r="N62" i="8"/>
  <c r="P62" i="8"/>
  <c r="R62" i="8"/>
  <c r="T62" i="8"/>
  <c r="V62" i="8"/>
  <c r="X62" i="8"/>
  <c r="Y62" i="8"/>
  <c r="D59" i="8"/>
  <c r="F59" i="8"/>
  <c r="H59" i="8"/>
  <c r="J59" i="8"/>
  <c r="L59" i="8"/>
  <c r="N59" i="8"/>
  <c r="P59" i="8"/>
  <c r="R59" i="8"/>
  <c r="T59" i="8"/>
  <c r="V59" i="8"/>
  <c r="X59" i="8"/>
  <c r="Y59" i="8"/>
  <c r="D56" i="8"/>
  <c r="F56" i="8"/>
  <c r="H56" i="8"/>
  <c r="J56" i="8"/>
  <c r="L56" i="8"/>
  <c r="N56" i="8"/>
  <c r="P56" i="8"/>
  <c r="R56" i="8"/>
  <c r="T56" i="8"/>
  <c r="V56" i="8"/>
  <c r="X56" i="8"/>
  <c r="Y56" i="8"/>
  <c r="D53" i="8"/>
  <c r="F53" i="8"/>
  <c r="H53" i="8"/>
  <c r="J53" i="8"/>
  <c r="L53" i="8"/>
  <c r="N53" i="8"/>
  <c r="P53" i="8"/>
  <c r="R53" i="8"/>
  <c r="T53" i="8"/>
  <c r="V53" i="8"/>
  <c r="X53" i="8"/>
  <c r="Y53" i="8"/>
  <c r="D50" i="8"/>
  <c r="F50" i="8"/>
  <c r="H50" i="8"/>
  <c r="J50" i="8"/>
  <c r="L50" i="8"/>
  <c r="N50" i="8"/>
  <c r="P50" i="8"/>
  <c r="R50" i="8"/>
  <c r="T50" i="8"/>
  <c r="V50" i="8"/>
  <c r="X50" i="8"/>
  <c r="Y50" i="8"/>
  <c r="D47" i="8"/>
  <c r="F47" i="8"/>
  <c r="H47" i="8"/>
  <c r="J47" i="8"/>
  <c r="L47" i="8"/>
  <c r="N47" i="8"/>
  <c r="P47" i="8"/>
  <c r="R47" i="8"/>
  <c r="T47" i="8"/>
  <c r="V47" i="8"/>
  <c r="X47" i="8"/>
  <c r="Y47" i="8"/>
  <c r="D44" i="8"/>
  <c r="F44" i="8"/>
  <c r="H44" i="8"/>
  <c r="J44" i="8"/>
  <c r="L44" i="8"/>
  <c r="N44" i="8"/>
  <c r="P44" i="8"/>
  <c r="R44" i="8"/>
  <c r="T44" i="8"/>
  <c r="V44" i="8"/>
  <c r="X44" i="8"/>
  <c r="Y44" i="8"/>
  <c r="D41" i="8"/>
  <c r="F41" i="8"/>
  <c r="H41" i="8"/>
  <c r="J41" i="8"/>
  <c r="L41" i="8"/>
  <c r="N41" i="8"/>
  <c r="P41" i="8"/>
  <c r="R41" i="8"/>
  <c r="T41" i="8"/>
  <c r="V41" i="8"/>
  <c r="X41" i="8"/>
  <c r="Y41" i="8"/>
  <c r="D38" i="8"/>
  <c r="F38" i="8"/>
  <c r="H38" i="8"/>
  <c r="J38" i="8"/>
  <c r="L38" i="8"/>
  <c r="N38" i="8"/>
  <c r="P38" i="8"/>
  <c r="R38" i="8"/>
  <c r="T38" i="8"/>
  <c r="V38" i="8"/>
  <c r="X38" i="8"/>
  <c r="Y38" i="8"/>
  <c r="F3" i="8"/>
  <c r="D33" i="8"/>
  <c r="F33" i="8"/>
  <c r="H33" i="8"/>
  <c r="J33" i="8"/>
  <c r="L33" i="8"/>
  <c r="N33" i="8"/>
  <c r="P33" i="8"/>
  <c r="R33" i="8"/>
  <c r="T33" i="8"/>
  <c r="V33" i="8"/>
  <c r="X33" i="8"/>
  <c r="Y33" i="8"/>
  <c r="D30" i="8"/>
  <c r="F30" i="8"/>
  <c r="H30" i="8"/>
  <c r="J30" i="8"/>
  <c r="L30" i="8"/>
  <c r="N30" i="8"/>
  <c r="P30" i="8"/>
  <c r="R30" i="8"/>
  <c r="T30" i="8"/>
  <c r="V30" i="8"/>
  <c r="X30" i="8"/>
  <c r="Y30" i="8"/>
  <c r="D27" i="8"/>
  <c r="F27" i="8"/>
  <c r="H27" i="8"/>
  <c r="J27" i="8"/>
  <c r="L27" i="8"/>
  <c r="N27" i="8"/>
  <c r="P27" i="8"/>
  <c r="R27" i="8"/>
  <c r="T27" i="8"/>
  <c r="V27" i="8"/>
  <c r="X27" i="8"/>
  <c r="Y27" i="8"/>
  <c r="D24" i="8"/>
  <c r="F24" i="8"/>
  <c r="H24" i="8"/>
  <c r="J24" i="8"/>
  <c r="L24" i="8"/>
  <c r="N24" i="8"/>
  <c r="P24" i="8"/>
  <c r="R24" i="8"/>
  <c r="T24" i="8"/>
  <c r="V24" i="8"/>
  <c r="X24" i="8"/>
  <c r="Y24" i="8"/>
  <c r="D21" i="8"/>
  <c r="F21" i="8"/>
  <c r="H21" i="8"/>
  <c r="J21" i="8"/>
  <c r="L21" i="8"/>
  <c r="N21" i="8"/>
  <c r="P21" i="8"/>
  <c r="R21" i="8"/>
  <c r="T21" i="8"/>
  <c r="V21" i="8"/>
  <c r="X21" i="8"/>
  <c r="Y21" i="8"/>
  <c r="D18" i="8"/>
  <c r="F18" i="8"/>
  <c r="H18" i="8"/>
  <c r="J18" i="8"/>
  <c r="L18" i="8"/>
  <c r="N18" i="8"/>
  <c r="P18" i="8"/>
  <c r="R18" i="8"/>
  <c r="T18" i="8"/>
  <c r="V18" i="8"/>
  <c r="X18" i="8"/>
  <c r="Y18" i="8"/>
  <c r="D15" i="8"/>
  <c r="F15" i="8"/>
  <c r="H15" i="8"/>
  <c r="J15" i="8"/>
  <c r="L15" i="8"/>
  <c r="N15" i="8"/>
  <c r="P15" i="8"/>
  <c r="R15" i="8"/>
  <c r="T15" i="8"/>
  <c r="V15" i="8"/>
  <c r="X15" i="8"/>
  <c r="Y15" i="8"/>
  <c r="D12" i="8"/>
  <c r="F12" i="8"/>
  <c r="H12" i="8"/>
  <c r="J12" i="8"/>
  <c r="L12" i="8"/>
  <c r="N12" i="8"/>
  <c r="P12" i="8"/>
  <c r="R12" i="8"/>
  <c r="T12" i="8"/>
  <c r="V12" i="8"/>
  <c r="X12" i="8"/>
  <c r="Y12" i="8"/>
  <c r="F9" i="8"/>
  <c r="F6" i="8"/>
  <c r="D9" i="8"/>
  <c r="H9" i="8"/>
  <c r="J9" i="8"/>
  <c r="L9" i="8"/>
  <c r="N9" i="8"/>
  <c r="R9" i="8"/>
  <c r="T9" i="8"/>
  <c r="V9" i="8"/>
  <c r="X9" i="8"/>
  <c r="Y9" i="8"/>
  <c r="D6" i="8"/>
  <c r="H6" i="8"/>
  <c r="J6" i="8"/>
  <c r="L6" i="8"/>
  <c r="N6" i="8"/>
  <c r="P6" i="8"/>
  <c r="R6" i="8"/>
  <c r="T6" i="8"/>
  <c r="V6" i="8"/>
  <c r="X6" i="8"/>
  <c r="Y6" i="8"/>
  <c r="H3" i="8"/>
  <c r="J3" i="8"/>
  <c r="L3" i="8"/>
  <c r="N3" i="8"/>
  <c r="P3" i="8"/>
  <c r="R3" i="8"/>
  <c r="T3" i="8"/>
  <c r="V3" i="8"/>
  <c r="X3" i="8"/>
  <c r="Y3" i="8"/>
</calcChain>
</file>

<file path=xl/sharedStrings.xml><?xml version="1.0" encoding="utf-8"?>
<sst xmlns="http://schemas.openxmlformats.org/spreadsheetml/2006/main" count="1381" uniqueCount="287">
  <si>
    <t>Culu-Fuox</t>
  </si>
  <si>
    <t>Culu-Fuox</t>
    <phoneticPr fontId="1" type="noConversion"/>
  </si>
  <si>
    <t>CLCL</t>
    <phoneticPr fontId="1" type="noConversion"/>
  </si>
  <si>
    <t>SCCO</t>
    <phoneticPr fontId="1" type="noConversion"/>
  </si>
  <si>
    <t>Scco-Clcl</t>
    <phoneticPr fontId="1" type="noConversion"/>
  </si>
  <si>
    <t>Myro-Clcl</t>
    <phoneticPr fontId="1" type="noConversion"/>
  </si>
  <si>
    <t>Myro-Scco</t>
    <phoneticPr fontId="1" type="noConversion"/>
  </si>
  <si>
    <t>Pasp-Clcl</t>
    <phoneticPr fontId="1" type="noConversion"/>
  </si>
  <si>
    <t>Mico-Pasp</t>
    <phoneticPr fontId="1" type="noConversion"/>
  </si>
  <si>
    <t>Fure-Clcl</t>
    <phoneticPr fontId="1" type="noConversion"/>
  </si>
  <si>
    <t>Pheu-Clcl</t>
    <phoneticPr fontId="1" type="noConversion"/>
  </si>
  <si>
    <t>Fuox-Clcl</t>
    <phoneticPr fontId="1" type="noConversion"/>
  </si>
  <si>
    <t>Clcl - clcl</t>
    <phoneticPr fontId="1" type="noConversion"/>
  </si>
  <si>
    <t>CACO</t>
  </si>
  <si>
    <t>CACO</t>
    <phoneticPr fontId="1" type="noConversion"/>
  </si>
  <si>
    <t>MEA</t>
  </si>
  <si>
    <t>MEA</t>
    <phoneticPr fontId="1" type="noConversion"/>
  </si>
  <si>
    <t>Clcl - Scco</t>
    <phoneticPr fontId="1" type="noConversion"/>
  </si>
  <si>
    <t>Clcl- Myro</t>
    <phoneticPr fontId="1" type="noConversion"/>
  </si>
  <si>
    <t>Clcl-Pasp</t>
    <phoneticPr fontId="1" type="noConversion"/>
  </si>
  <si>
    <t>Scco-Mico</t>
    <phoneticPr fontId="1" type="noConversion"/>
  </si>
  <si>
    <t>Scco-Pema</t>
    <phoneticPr fontId="1" type="noConversion"/>
  </si>
  <si>
    <t>Myro-Myro</t>
    <phoneticPr fontId="1" type="noConversion"/>
  </si>
  <si>
    <t>Pasp-Pasp</t>
    <phoneticPr fontId="1" type="noConversion"/>
  </si>
  <si>
    <t>Mico-Mico</t>
    <phoneticPr fontId="1" type="noConversion"/>
  </si>
  <si>
    <t>Pema-Pema</t>
    <phoneticPr fontId="1" type="noConversion"/>
  </si>
  <si>
    <t>Fure-Fure</t>
    <phoneticPr fontId="1" type="noConversion"/>
  </si>
  <si>
    <t>Pheu-Pheu</t>
    <phoneticPr fontId="1" type="noConversion"/>
  </si>
  <si>
    <t>Fuox-Fuox</t>
    <phoneticPr fontId="1" type="noConversion"/>
  </si>
  <si>
    <t>Cucl-Cucl</t>
    <phoneticPr fontId="1" type="noConversion"/>
  </si>
  <si>
    <t>Culu-Culu</t>
    <phoneticPr fontId="1" type="noConversion"/>
  </si>
  <si>
    <t>CULU</t>
    <phoneticPr fontId="1" type="noConversion"/>
  </si>
  <si>
    <t>Cucl-Culu</t>
  </si>
  <si>
    <t>Clcl-Culu</t>
    <phoneticPr fontId="1" type="noConversion"/>
  </si>
  <si>
    <t>CUCL</t>
    <phoneticPr fontId="1" type="noConversion"/>
  </si>
  <si>
    <t>FUOX</t>
    <phoneticPr fontId="1" type="noConversion"/>
  </si>
  <si>
    <t>Fuox-Culu</t>
    <phoneticPr fontId="1" type="noConversion"/>
  </si>
  <si>
    <t>Fuox-Cucl</t>
    <phoneticPr fontId="1" type="noConversion"/>
  </si>
  <si>
    <t>PHEU</t>
    <phoneticPr fontId="1" type="noConversion"/>
  </si>
  <si>
    <t>Pheu-Fuox</t>
    <phoneticPr fontId="1" type="noConversion"/>
  </si>
  <si>
    <t>Pheu-Cucl</t>
    <phoneticPr fontId="1" type="noConversion"/>
  </si>
  <si>
    <t>Pheu-Culu</t>
    <phoneticPr fontId="1" type="noConversion"/>
  </si>
  <si>
    <t>FURE</t>
    <phoneticPr fontId="1" type="noConversion"/>
  </si>
  <si>
    <t>Fure-Pheu</t>
    <phoneticPr fontId="1" type="noConversion"/>
  </si>
  <si>
    <t>Fure-Fuox</t>
    <phoneticPr fontId="1" type="noConversion"/>
  </si>
  <si>
    <t>CLCL</t>
  </si>
  <si>
    <t>Clcl - clcl</t>
  </si>
  <si>
    <t>Clcl - Scco</t>
  </si>
  <si>
    <t>Clcl- Myro</t>
  </si>
  <si>
    <t>Clcl-Pasp</t>
  </si>
  <si>
    <t>PASP</t>
  </si>
  <si>
    <t>Pasp-Pasp</t>
  </si>
  <si>
    <t>Pasp-Clcl</t>
  </si>
  <si>
    <t>Pasp-Scco</t>
  </si>
  <si>
    <t>Pasp-Myro</t>
  </si>
  <si>
    <t>Pasp-Mico</t>
  </si>
  <si>
    <t>Pasp-Pema</t>
  </si>
  <si>
    <t>Pasp-Fure</t>
  </si>
  <si>
    <t>Pasp-Pheu</t>
  </si>
  <si>
    <t>Pasp-Fuox</t>
  </si>
  <si>
    <t>Pasp-Cucl</t>
  </si>
  <si>
    <t>Pasp-Culu</t>
  </si>
  <si>
    <t>MICO</t>
  </si>
  <si>
    <t>Mico-Mico</t>
  </si>
  <si>
    <t>Mico-Clcl</t>
  </si>
  <si>
    <t>Mico-Scco</t>
  </si>
  <si>
    <t>Mico-Myro</t>
  </si>
  <si>
    <t>Mico-Pasp</t>
  </si>
  <si>
    <t>Mico-Pema</t>
  </si>
  <si>
    <t>Cucl-Clcl</t>
    <phoneticPr fontId="1" type="noConversion"/>
  </si>
  <si>
    <t>Culu-Clcl</t>
    <phoneticPr fontId="1" type="noConversion"/>
  </si>
  <si>
    <t>Pasp-Scco</t>
    <phoneticPr fontId="1" type="noConversion"/>
  </si>
  <si>
    <t>Mico-Scco</t>
    <phoneticPr fontId="1" type="noConversion"/>
  </si>
  <si>
    <t>Mico-Clcl</t>
    <phoneticPr fontId="1" type="noConversion"/>
  </si>
  <si>
    <t>Pema-Scco</t>
    <phoneticPr fontId="1" type="noConversion"/>
  </si>
  <si>
    <t>Pema-Clcl</t>
    <phoneticPr fontId="1" type="noConversion"/>
  </si>
  <si>
    <t>Fure-Scco</t>
    <phoneticPr fontId="1" type="noConversion"/>
  </si>
  <si>
    <t>Cladosporium cladosporioides</t>
  </si>
  <si>
    <t>Curvularia clavata</t>
  </si>
  <si>
    <t>Curvularia lunata</t>
  </si>
  <si>
    <t>Fusarium oxysporum</t>
  </si>
  <si>
    <t>Fusarium redolens</t>
  </si>
  <si>
    <t>Hyphomycete 1</t>
  </si>
  <si>
    <t>Myrotecium roridum</t>
  </si>
  <si>
    <r>
      <t xml:space="preserve">Paraconiothyrium </t>
    </r>
    <r>
      <rPr>
        <sz val="12"/>
        <rFont val="Arial"/>
      </rPr>
      <t>sp.</t>
    </r>
  </si>
  <si>
    <t>Pestalotiopsis maculans</t>
  </si>
  <si>
    <t>Phoma eupyrena</t>
  </si>
  <si>
    <t>Scolecobasidium constrictum</t>
  </si>
  <si>
    <t>Cucl-Myro</t>
    <phoneticPr fontId="1" type="noConversion"/>
  </si>
  <si>
    <t>Culu-Myro</t>
    <phoneticPr fontId="1" type="noConversion"/>
  </si>
  <si>
    <t>Pema-Pasp</t>
    <phoneticPr fontId="1" type="noConversion"/>
  </si>
  <si>
    <t>Fure-Pasp</t>
    <phoneticPr fontId="1" type="noConversion"/>
  </si>
  <si>
    <t>Pheu-Pasp</t>
    <phoneticPr fontId="1" type="noConversion"/>
  </si>
  <si>
    <t>Fuox-Pasp</t>
    <phoneticPr fontId="1" type="noConversion"/>
  </si>
  <si>
    <t>Cucl-Pasp</t>
    <phoneticPr fontId="1" type="noConversion"/>
  </si>
  <si>
    <t>Culu-Pasp</t>
    <phoneticPr fontId="1" type="noConversion"/>
  </si>
  <si>
    <t>Pema-Mico</t>
    <phoneticPr fontId="1" type="noConversion"/>
  </si>
  <si>
    <t>Fure-Mico</t>
    <phoneticPr fontId="1" type="noConversion"/>
  </si>
  <si>
    <t>Pheu-Mico</t>
    <phoneticPr fontId="1" type="noConversion"/>
  </si>
  <si>
    <t>Fuox-Mico</t>
    <phoneticPr fontId="1" type="noConversion"/>
  </si>
  <si>
    <t>Cucl-Mico</t>
    <phoneticPr fontId="1" type="noConversion"/>
  </si>
  <si>
    <t>Culu-Mico</t>
    <phoneticPr fontId="1" type="noConversion"/>
  </si>
  <si>
    <t>Fure-Pema</t>
    <phoneticPr fontId="1" type="noConversion"/>
  </si>
  <si>
    <t>Pheu-Pema</t>
    <phoneticPr fontId="1" type="noConversion"/>
  </si>
  <si>
    <t>Fuox-Pema</t>
    <phoneticPr fontId="1" type="noConversion"/>
  </si>
  <si>
    <t>Cucl-Pema</t>
    <phoneticPr fontId="1" type="noConversion"/>
  </si>
  <si>
    <t>Culu-Pema</t>
    <phoneticPr fontId="1" type="noConversion"/>
  </si>
  <si>
    <t>Pheu-Fure</t>
    <phoneticPr fontId="1" type="noConversion"/>
  </si>
  <si>
    <t>Fuox-Fure</t>
    <phoneticPr fontId="1" type="noConversion"/>
  </si>
  <si>
    <t>Mico-Fure</t>
  </si>
  <si>
    <t>Mico-Pheu</t>
  </si>
  <si>
    <t>Mico-Fuox</t>
  </si>
  <si>
    <t>Mico-Cucl</t>
  </si>
  <si>
    <t>Mico-Culu</t>
  </si>
  <si>
    <t>PEMA</t>
  </si>
  <si>
    <t>Pema-Pema</t>
  </si>
  <si>
    <t>Pema-Clcl</t>
  </si>
  <si>
    <t>Pema-Scco</t>
  </si>
  <si>
    <t>Pema-Myro</t>
  </si>
  <si>
    <t>Pema-Pasp</t>
  </si>
  <si>
    <t>Pema-Mico</t>
  </si>
  <si>
    <t>Pema-Fure</t>
  </si>
  <si>
    <t>Pema-Pheu</t>
  </si>
  <si>
    <t>Pema-Fuox</t>
  </si>
  <si>
    <t>Pema-Cucl</t>
  </si>
  <si>
    <t>Pema-Culu</t>
  </si>
  <si>
    <t>FURE</t>
  </si>
  <si>
    <t>Fure-Fure</t>
  </si>
  <si>
    <t>Fure-Clcl</t>
  </si>
  <si>
    <t>Fure-Scco</t>
  </si>
  <si>
    <t>Fure-Myro</t>
  </si>
  <si>
    <t>Pheu-Pema</t>
  </si>
  <si>
    <t>Pheu-Fure</t>
  </si>
  <si>
    <t>Pheu-Fuox</t>
  </si>
  <si>
    <t>Pheu-Cucl</t>
  </si>
  <si>
    <t>Pheu-Culu</t>
  </si>
  <si>
    <t>FUOX</t>
  </si>
  <si>
    <t>Fuox-Fuox</t>
  </si>
  <si>
    <t>Fuox-Clcl</t>
  </si>
  <si>
    <t>Fuox-Scco</t>
  </si>
  <si>
    <t>Cucl-Fure</t>
    <phoneticPr fontId="1" type="noConversion"/>
  </si>
  <si>
    <t>Culu-Fure</t>
    <phoneticPr fontId="1" type="noConversion"/>
  </si>
  <si>
    <t>Fuox-Pheu</t>
    <phoneticPr fontId="1" type="noConversion"/>
  </si>
  <si>
    <t>Cucl-Pheu</t>
    <phoneticPr fontId="1" type="noConversion"/>
  </si>
  <si>
    <t>Culu-Pheu</t>
    <phoneticPr fontId="1" type="noConversion"/>
  </si>
  <si>
    <t>Cucl-Fuox</t>
    <phoneticPr fontId="1" type="noConversion"/>
  </si>
  <si>
    <t>Fuox-Culu</t>
    <phoneticPr fontId="1" type="noConversion"/>
  </si>
  <si>
    <t>Culu-Cucl</t>
    <phoneticPr fontId="1" type="noConversion"/>
  </si>
  <si>
    <t>Fure-Cucl</t>
    <phoneticPr fontId="1" type="noConversion"/>
  </si>
  <si>
    <t>Fure-Culu</t>
    <phoneticPr fontId="1" type="noConversion"/>
  </si>
  <si>
    <t>PEMA</t>
    <phoneticPr fontId="1" type="noConversion"/>
  </si>
  <si>
    <t>Pema-Fure</t>
    <phoneticPr fontId="1" type="noConversion"/>
  </si>
  <si>
    <t>Pema-Pheu</t>
    <phoneticPr fontId="1" type="noConversion"/>
  </si>
  <si>
    <t>Pema-Fuox</t>
    <phoneticPr fontId="1" type="noConversion"/>
  </si>
  <si>
    <t>Pema-Cucl</t>
    <phoneticPr fontId="1" type="noConversion"/>
  </si>
  <si>
    <t>Pema-Culu</t>
    <phoneticPr fontId="1" type="noConversion"/>
  </si>
  <si>
    <t>MICO</t>
    <phoneticPr fontId="1" type="noConversion"/>
  </si>
  <si>
    <t>Mico-Pema</t>
    <phoneticPr fontId="1" type="noConversion"/>
  </si>
  <si>
    <t>Mico-Fure</t>
    <phoneticPr fontId="1" type="noConversion"/>
  </si>
  <si>
    <t>Mico-Pheu</t>
    <phoneticPr fontId="1" type="noConversion"/>
  </si>
  <si>
    <t>Mico-Fuox</t>
    <phoneticPr fontId="1" type="noConversion"/>
  </si>
  <si>
    <t>Fuox-Myro</t>
  </si>
  <si>
    <t>Fuox-Pasp</t>
  </si>
  <si>
    <t>Fuox-Mico</t>
  </si>
  <si>
    <t>Fuox-Pema</t>
  </si>
  <si>
    <t>Fuox-Fure</t>
  </si>
  <si>
    <t>Fuox-Pheu</t>
  </si>
  <si>
    <t>Fuox-Cucl</t>
  </si>
  <si>
    <t>Fuox-Culu</t>
  </si>
  <si>
    <t>CUCL</t>
  </si>
  <si>
    <t>Cucl-Cucl</t>
  </si>
  <si>
    <t>Cucl-Clcl</t>
  </si>
  <si>
    <t>Cucl-Scco</t>
  </si>
  <si>
    <t>Cucl-Myro</t>
  </si>
  <si>
    <t>Cucl-Pasp</t>
  </si>
  <si>
    <t>Cucl-Mico</t>
  </si>
  <si>
    <t>Cucl-Pema</t>
  </si>
  <si>
    <t>Cucl-Fure</t>
  </si>
  <si>
    <t>Cucl-Pheu</t>
  </si>
  <si>
    <t>Cucl-Fuox</t>
  </si>
  <si>
    <t>CULU</t>
  </si>
  <si>
    <t>Culu-Culu</t>
  </si>
  <si>
    <t>Culu-Clcl</t>
  </si>
  <si>
    <t>Culu-Scco</t>
  </si>
  <si>
    <t>Culu-Myro</t>
  </si>
  <si>
    <t>Culu-Pasp</t>
  </si>
  <si>
    <t>Culu-Mico</t>
  </si>
  <si>
    <t>Culu-Pema</t>
  </si>
  <si>
    <t>Culu-Fure</t>
  </si>
  <si>
    <t>Culu-Pheu</t>
  </si>
  <si>
    <t>Culu-Cucl</t>
  </si>
  <si>
    <t>Mico-Cucl</t>
    <phoneticPr fontId="1" type="noConversion"/>
  </si>
  <si>
    <t>Mico-Culu</t>
    <phoneticPr fontId="1" type="noConversion"/>
  </si>
  <si>
    <t>PASP</t>
    <phoneticPr fontId="1" type="noConversion"/>
  </si>
  <si>
    <t>Pasp-Mico</t>
    <phoneticPr fontId="1" type="noConversion"/>
  </si>
  <si>
    <t>Pasp-Pema</t>
    <phoneticPr fontId="1" type="noConversion"/>
  </si>
  <si>
    <t>Pasp-Fure</t>
    <phoneticPr fontId="1" type="noConversion"/>
  </si>
  <si>
    <t>Pasp-Pheu</t>
    <phoneticPr fontId="1" type="noConversion"/>
  </si>
  <si>
    <t>Pasp-Fuox</t>
    <phoneticPr fontId="1" type="noConversion"/>
  </si>
  <si>
    <t>Pasp-Cucl</t>
    <phoneticPr fontId="1" type="noConversion"/>
  </si>
  <si>
    <t>Pasp-Culu</t>
    <phoneticPr fontId="1" type="noConversion"/>
  </si>
  <si>
    <t>MYRO</t>
    <phoneticPr fontId="1" type="noConversion"/>
  </si>
  <si>
    <t>Myro-Pasp</t>
    <phoneticPr fontId="1" type="noConversion"/>
  </si>
  <si>
    <t>Myro-Mico</t>
    <phoneticPr fontId="1" type="noConversion"/>
  </si>
  <si>
    <t>Myro-Pema</t>
    <phoneticPr fontId="1" type="noConversion"/>
  </si>
  <si>
    <t>Myro-Fure</t>
    <phoneticPr fontId="1" type="noConversion"/>
  </si>
  <si>
    <t>Myro-Pheu</t>
    <phoneticPr fontId="1" type="noConversion"/>
  </si>
  <si>
    <t>Myro-Fuox</t>
    <phoneticPr fontId="1" type="noConversion"/>
  </si>
  <si>
    <t>Myro-Cucl</t>
    <phoneticPr fontId="1" type="noConversion"/>
  </si>
  <si>
    <t>Myro-Culu</t>
    <phoneticPr fontId="1" type="noConversion"/>
  </si>
  <si>
    <t>CACO</t>
    <phoneticPr fontId="1" type="noConversion"/>
  </si>
  <si>
    <t>MEA</t>
    <phoneticPr fontId="1" type="noConversion"/>
  </si>
  <si>
    <t>Scco-Fure</t>
    <phoneticPr fontId="1" type="noConversion"/>
  </si>
  <si>
    <t>Scco-Pheu</t>
    <phoneticPr fontId="1" type="noConversion"/>
  </si>
  <si>
    <t>Scco-Fuox</t>
    <phoneticPr fontId="1" type="noConversion"/>
  </si>
  <si>
    <t>Scco-Cucl</t>
    <phoneticPr fontId="1" type="noConversion"/>
  </si>
  <si>
    <t>Scco-Culu</t>
    <phoneticPr fontId="1" type="noConversion"/>
  </si>
  <si>
    <t>MEA</t>
    <phoneticPr fontId="1" type="noConversion"/>
  </si>
  <si>
    <t>Clcl-Mico</t>
    <phoneticPr fontId="1" type="noConversion"/>
  </si>
  <si>
    <t>Clcl-Pema</t>
    <phoneticPr fontId="1" type="noConversion"/>
  </si>
  <si>
    <t>Clcl-Fure</t>
    <phoneticPr fontId="1" type="noConversion"/>
  </si>
  <si>
    <t>Clcl-Pheu</t>
    <phoneticPr fontId="1" type="noConversion"/>
  </si>
  <si>
    <t>Clcl-Fuox</t>
    <phoneticPr fontId="1" type="noConversion"/>
  </si>
  <si>
    <t>Clcl-Cucl</t>
    <phoneticPr fontId="1" type="noConversion"/>
  </si>
  <si>
    <t>Scco-Scco</t>
    <phoneticPr fontId="1" type="noConversion"/>
  </si>
  <si>
    <t>Scco-Myro</t>
    <phoneticPr fontId="1" type="noConversion"/>
  </si>
  <si>
    <t>Scco-Pasp</t>
    <phoneticPr fontId="1" type="noConversion"/>
  </si>
  <si>
    <t>Clcl-Mico</t>
  </si>
  <si>
    <t>Clcl-Pema</t>
  </si>
  <si>
    <t>Clcl-Fure</t>
  </si>
  <si>
    <t>Clcl-Pheu</t>
  </si>
  <si>
    <t>Clcl-Fuox</t>
  </si>
  <si>
    <t>Clcl-Cucl</t>
  </si>
  <si>
    <t>Clcl-Culu</t>
  </si>
  <si>
    <t>SCCO</t>
  </si>
  <si>
    <t>Scco-Scco</t>
  </si>
  <si>
    <t>Scco-Clcl</t>
  </si>
  <si>
    <t>Scco-Myro</t>
  </si>
  <si>
    <t>Scco-Pasp</t>
  </si>
  <si>
    <t>Scco-Mico</t>
  </si>
  <si>
    <t>Scco-Pema</t>
  </si>
  <si>
    <t>Scco-Fure</t>
  </si>
  <si>
    <t>Scco-Pheu</t>
  </si>
  <si>
    <t>Scco-Fuox</t>
  </si>
  <si>
    <t>Scco-Cucl</t>
  </si>
  <si>
    <t>Scco-Culu</t>
  </si>
  <si>
    <t>MYRO</t>
  </si>
  <si>
    <t>Myro-Myro</t>
  </si>
  <si>
    <t>Myro-Clcl</t>
  </si>
  <si>
    <t>Myro-Scco</t>
  </si>
  <si>
    <t>Myro-Pasp</t>
  </si>
  <si>
    <t>Myro-Mico</t>
  </si>
  <si>
    <t>Myro-Pema</t>
  </si>
  <si>
    <t>Myro-Fure</t>
  </si>
  <si>
    <t>Myro-Pheu</t>
  </si>
  <si>
    <t>Myro-Fuox</t>
  </si>
  <si>
    <t>Myro-Cucl</t>
  </si>
  <si>
    <t>Myro-Culu</t>
  </si>
  <si>
    <t>Pheu-Scco</t>
    <phoneticPr fontId="1" type="noConversion"/>
  </si>
  <si>
    <t>Fuox-Scco</t>
    <phoneticPr fontId="1" type="noConversion"/>
  </si>
  <si>
    <t>Cucl-Scco</t>
    <phoneticPr fontId="1" type="noConversion"/>
  </si>
  <si>
    <t>Culu-Scco</t>
    <phoneticPr fontId="1" type="noConversion"/>
  </si>
  <si>
    <t>Pasp-Myro</t>
    <phoneticPr fontId="1" type="noConversion"/>
  </si>
  <si>
    <t>Pema-Myro</t>
    <phoneticPr fontId="1" type="noConversion"/>
  </si>
  <si>
    <t>Mico-Myro</t>
    <phoneticPr fontId="1" type="noConversion"/>
  </si>
  <si>
    <t>Fure-Myro</t>
    <phoneticPr fontId="1" type="noConversion"/>
  </si>
  <si>
    <t>Fure-Pasp</t>
  </si>
  <si>
    <t>Fure-Mico</t>
  </si>
  <si>
    <t>Fure-Pema</t>
  </si>
  <si>
    <t>Fure-Pheu</t>
  </si>
  <si>
    <t>Fure-Fuox</t>
  </si>
  <si>
    <t>Fure-Cucl</t>
  </si>
  <si>
    <t>Fure-Culu</t>
  </si>
  <si>
    <t>PHEU</t>
  </si>
  <si>
    <t>Pheu-Pheu</t>
  </si>
  <si>
    <t>Pheu-Clcl</t>
  </si>
  <si>
    <t>Pheu-Scco</t>
  </si>
  <si>
    <t>Pheu-Myro</t>
  </si>
  <si>
    <t>Pheu-Pasp</t>
  </si>
  <si>
    <t>Pheu-Mico</t>
  </si>
  <si>
    <t>CACO</t>
    <phoneticPr fontId="1" type="noConversion"/>
  </si>
  <si>
    <t>Pheu-Myro</t>
    <phoneticPr fontId="1" type="noConversion"/>
  </si>
  <si>
    <t>Fuox-Myro</t>
    <phoneticPr fontId="1" type="noConversion"/>
  </si>
  <si>
    <t>Challengue specie</t>
  </si>
  <si>
    <t>All response</t>
  </si>
  <si>
    <t>SP. RESPONSE</t>
  </si>
  <si>
    <t>SP. CHALLE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Verdana"/>
    </font>
    <font>
      <sz val="8"/>
      <name val="Verdana"/>
    </font>
    <font>
      <i/>
      <sz val="12"/>
      <name val="Arial"/>
    </font>
    <font>
      <sz val="12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9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/>
    <xf numFmtId="0" fontId="0" fillId="0" borderId="0" xfId="0"/>
    <xf numFmtId="164" fontId="0" fillId="0" borderId="0" xfId="0" applyNumberFormat="1"/>
    <xf numFmtId="0" fontId="2" fillId="0" borderId="2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164" fontId="0" fillId="0" borderId="0" xfId="0" applyNumberFormat="1"/>
    <xf numFmtId="0" fontId="0" fillId="0" borderId="0" xfId="0"/>
    <xf numFmtId="3" fontId="0" fillId="0" borderId="0" xfId="0" applyNumberFormat="1" applyFill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/>
  </cellXfs>
  <cellStyles count="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4"/>
  <sheetViews>
    <sheetView workbookViewId="0">
      <selection activeCell="A7" sqref="A7:XFD7"/>
    </sheetView>
  </sheetViews>
  <sheetFormatPr baseColWidth="10" defaultRowHeight="13" x14ac:dyDescent="0"/>
  <cols>
    <col min="1" max="16" width="5.85546875" customWidth="1"/>
    <col min="17" max="24" width="5.42578125" customWidth="1"/>
  </cols>
  <sheetData>
    <row r="1" spans="1:27">
      <c r="A1" t="s">
        <v>211</v>
      </c>
      <c r="B1" t="s">
        <v>2</v>
      </c>
      <c r="C1" t="s">
        <v>12</v>
      </c>
      <c r="E1" t="s">
        <v>17</v>
      </c>
      <c r="G1" t="s">
        <v>18</v>
      </c>
      <c r="I1" t="s">
        <v>19</v>
      </c>
      <c r="K1" t="s">
        <v>218</v>
      </c>
      <c r="M1" t="s">
        <v>219</v>
      </c>
      <c r="O1" t="s">
        <v>220</v>
      </c>
      <c r="Q1" t="s">
        <v>221</v>
      </c>
      <c r="S1" t="s">
        <v>222</v>
      </c>
      <c r="U1" t="s">
        <v>223</v>
      </c>
      <c r="W1" t="s">
        <v>33</v>
      </c>
    </row>
    <row r="2" spans="1:27">
      <c r="A2">
        <v>1</v>
      </c>
      <c r="B2">
        <v>18</v>
      </c>
      <c r="C2">
        <v>15</v>
      </c>
      <c r="D2">
        <v>13</v>
      </c>
      <c r="E2">
        <v>16</v>
      </c>
      <c r="F2">
        <v>16</v>
      </c>
      <c r="G2">
        <v>12</v>
      </c>
      <c r="H2">
        <v>26</v>
      </c>
      <c r="I2">
        <v>16</v>
      </c>
      <c r="J2">
        <v>15</v>
      </c>
      <c r="K2">
        <v>15</v>
      </c>
      <c r="L2">
        <v>34</v>
      </c>
      <c r="M2">
        <v>16</v>
      </c>
      <c r="N2">
        <v>30</v>
      </c>
      <c r="O2">
        <v>18</v>
      </c>
      <c r="P2">
        <v>60</v>
      </c>
      <c r="Q2">
        <v>16</v>
      </c>
      <c r="R2">
        <v>23</v>
      </c>
      <c r="S2">
        <v>16</v>
      </c>
      <c r="T2">
        <v>21</v>
      </c>
      <c r="U2">
        <v>16</v>
      </c>
      <c r="V2">
        <v>38</v>
      </c>
      <c r="W2">
        <v>18</v>
      </c>
      <c r="X2">
        <v>28</v>
      </c>
    </row>
    <row r="3" spans="1:27">
      <c r="A3">
        <v>2</v>
      </c>
      <c r="B3">
        <v>17</v>
      </c>
      <c r="C3">
        <v>14</v>
      </c>
      <c r="D3">
        <v>13</v>
      </c>
      <c r="E3">
        <v>16</v>
      </c>
      <c r="F3">
        <v>15</v>
      </c>
      <c r="G3">
        <v>15</v>
      </c>
      <c r="H3">
        <v>27</v>
      </c>
      <c r="I3">
        <v>16</v>
      </c>
      <c r="J3">
        <v>15</v>
      </c>
      <c r="K3">
        <v>14</v>
      </c>
      <c r="L3">
        <v>35</v>
      </c>
      <c r="M3">
        <v>17</v>
      </c>
      <c r="N3">
        <v>33</v>
      </c>
      <c r="O3">
        <v>15</v>
      </c>
      <c r="P3">
        <v>61</v>
      </c>
      <c r="Q3">
        <v>17</v>
      </c>
      <c r="R3">
        <v>24</v>
      </c>
      <c r="S3">
        <v>16</v>
      </c>
      <c r="T3">
        <v>23</v>
      </c>
      <c r="U3">
        <v>17</v>
      </c>
      <c r="V3">
        <v>38</v>
      </c>
      <c r="W3">
        <v>17</v>
      </c>
      <c r="X3">
        <v>25</v>
      </c>
      <c r="Z3">
        <v>105.74712643678151</v>
      </c>
      <c r="AA3" s="18">
        <f t="shared" ref="AA3:AA4" si="0">1100-Z3</f>
        <v>994.25287356321849</v>
      </c>
    </row>
    <row r="4" spans="1:27">
      <c r="A4">
        <v>3</v>
      </c>
      <c r="B4">
        <v>18</v>
      </c>
      <c r="C4">
        <v>13</v>
      </c>
      <c r="D4">
        <v>15</v>
      </c>
      <c r="E4">
        <v>15</v>
      </c>
      <c r="F4">
        <v>15</v>
      </c>
      <c r="G4">
        <v>14</v>
      </c>
      <c r="H4">
        <v>30</v>
      </c>
      <c r="I4">
        <v>15</v>
      </c>
      <c r="J4">
        <v>16</v>
      </c>
      <c r="K4">
        <v>15</v>
      </c>
      <c r="L4">
        <v>35</v>
      </c>
      <c r="M4">
        <v>17</v>
      </c>
      <c r="N4">
        <v>35</v>
      </c>
      <c r="O4">
        <v>17</v>
      </c>
      <c r="P4">
        <v>60</v>
      </c>
      <c r="Q4">
        <v>17</v>
      </c>
      <c r="R4">
        <v>27</v>
      </c>
      <c r="S4">
        <v>16</v>
      </c>
      <c r="T4">
        <v>21</v>
      </c>
      <c r="U4">
        <v>16</v>
      </c>
      <c r="V4">
        <v>35</v>
      </c>
      <c r="W4">
        <v>16</v>
      </c>
      <c r="X4">
        <v>27</v>
      </c>
      <c r="Z4">
        <v>99.999999999999929</v>
      </c>
      <c r="AA4" s="18">
        <f t="shared" si="0"/>
        <v>1000.0000000000001</v>
      </c>
    </row>
    <row r="5" spans="1:27">
      <c r="A5">
        <v>4</v>
      </c>
      <c r="B5">
        <v>18</v>
      </c>
      <c r="C5">
        <v>13</v>
      </c>
      <c r="D5">
        <v>14</v>
      </c>
      <c r="E5">
        <v>15</v>
      </c>
      <c r="F5">
        <v>16</v>
      </c>
      <c r="G5">
        <v>14</v>
      </c>
      <c r="H5">
        <v>30</v>
      </c>
      <c r="I5">
        <v>15</v>
      </c>
      <c r="J5">
        <v>14</v>
      </c>
      <c r="K5">
        <v>15</v>
      </c>
      <c r="L5">
        <v>36</v>
      </c>
      <c r="M5">
        <v>16</v>
      </c>
      <c r="N5">
        <v>31</v>
      </c>
      <c r="O5">
        <v>21</v>
      </c>
      <c r="P5">
        <v>62</v>
      </c>
      <c r="Q5">
        <v>16</v>
      </c>
      <c r="R5">
        <v>23</v>
      </c>
      <c r="S5">
        <v>15</v>
      </c>
      <c r="T5">
        <v>21</v>
      </c>
      <c r="U5">
        <v>16</v>
      </c>
      <c r="V5">
        <v>36</v>
      </c>
      <c r="W5">
        <v>17</v>
      </c>
      <c r="X5">
        <v>26</v>
      </c>
    </row>
    <row r="6" spans="1:27">
      <c r="A6">
        <v>5</v>
      </c>
      <c r="B6">
        <v>16</v>
      </c>
      <c r="C6">
        <v>13</v>
      </c>
      <c r="D6">
        <v>13</v>
      </c>
      <c r="E6">
        <v>16</v>
      </c>
      <c r="F6">
        <v>18</v>
      </c>
      <c r="G6">
        <v>13</v>
      </c>
      <c r="H6">
        <v>27</v>
      </c>
      <c r="I6">
        <v>16</v>
      </c>
      <c r="J6">
        <v>15</v>
      </c>
      <c r="K6">
        <v>15</v>
      </c>
      <c r="L6">
        <v>35</v>
      </c>
      <c r="M6">
        <v>17</v>
      </c>
      <c r="N6">
        <v>33</v>
      </c>
      <c r="O6">
        <v>17</v>
      </c>
      <c r="P6">
        <v>60</v>
      </c>
      <c r="Q6">
        <v>17</v>
      </c>
      <c r="R6">
        <v>25</v>
      </c>
      <c r="S6">
        <v>16</v>
      </c>
      <c r="T6">
        <v>22</v>
      </c>
      <c r="U6">
        <v>17</v>
      </c>
      <c r="V6">
        <v>37</v>
      </c>
      <c r="W6">
        <v>16</v>
      </c>
      <c r="X6">
        <v>27</v>
      </c>
    </row>
    <row r="7" spans="1:27" s="18" customFormat="1"/>
    <row r="8" spans="1:27">
      <c r="A8" t="s">
        <v>210</v>
      </c>
      <c r="B8">
        <f t="shared" ref="B8:X8" si="1">AVERAGE(B2:B6)</f>
        <v>17.399999999999999</v>
      </c>
      <c r="C8">
        <f t="shared" si="1"/>
        <v>13.6</v>
      </c>
      <c r="D8">
        <f t="shared" si="1"/>
        <v>13.6</v>
      </c>
      <c r="E8">
        <f t="shared" si="1"/>
        <v>15.6</v>
      </c>
      <c r="F8">
        <f t="shared" si="1"/>
        <v>16</v>
      </c>
      <c r="G8">
        <f t="shared" si="1"/>
        <v>13.6</v>
      </c>
      <c r="H8">
        <f t="shared" si="1"/>
        <v>28</v>
      </c>
      <c r="I8">
        <f t="shared" si="1"/>
        <v>15.6</v>
      </c>
      <c r="J8">
        <f t="shared" si="1"/>
        <v>15</v>
      </c>
      <c r="K8">
        <f t="shared" si="1"/>
        <v>14.8</v>
      </c>
      <c r="L8">
        <f t="shared" si="1"/>
        <v>35</v>
      </c>
      <c r="M8">
        <f t="shared" si="1"/>
        <v>16.600000000000001</v>
      </c>
      <c r="N8">
        <f t="shared" si="1"/>
        <v>32.4</v>
      </c>
      <c r="O8">
        <f t="shared" si="1"/>
        <v>17.600000000000001</v>
      </c>
      <c r="P8">
        <f t="shared" si="1"/>
        <v>60.6</v>
      </c>
      <c r="Q8">
        <f t="shared" si="1"/>
        <v>16.600000000000001</v>
      </c>
      <c r="R8">
        <f t="shared" si="1"/>
        <v>24.4</v>
      </c>
      <c r="S8">
        <f t="shared" si="1"/>
        <v>15.8</v>
      </c>
      <c r="T8">
        <f t="shared" si="1"/>
        <v>21.6</v>
      </c>
      <c r="U8">
        <f t="shared" si="1"/>
        <v>16.399999999999999</v>
      </c>
      <c r="V8">
        <f t="shared" si="1"/>
        <v>36.799999999999997</v>
      </c>
      <c r="W8">
        <f t="shared" si="1"/>
        <v>16.8</v>
      </c>
      <c r="X8">
        <f t="shared" si="1"/>
        <v>26.6</v>
      </c>
    </row>
    <row r="9" spans="1:27">
      <c r="A9">
        <v>1</v>
      </c>
      <c r="B9">
        <v>20</v>
      </c>
      <c r="C9" s="1">
        <v>12</v>
      </c>
      <c r="D9">
        <v>13</v>
      </c>
      <c r="E9">
        <v>14</v>
      </c>
      <c r="F9">
        <v>16</v>
      </c>
      <c r="G9">
        <v>12</v>
      </c>
      <c r="H9">
        <v>29</v>
      </c>
      <c r="I9">
        <v>15</v>
      </c>
      <c r="J9">
        <v>18</v>
      </c>
      <c r="K9">
        <v>15</v>
      </c>
      <c r="L9">
        <v>17</v>
      </c>
      <c r="M9">
        <v>16</v>
      </c>
      <c r="N9">
        <v>16</v>
      </c>
      <c r="O9">
        <v>15</v>
      </c>
      <c r="P9">
        <v>42</v>
      </c>
      <c r="Q9">
        <v>18</v>
      </c>
      <c r="R9">
        <v>22</v>
      </c>
      <c r="S9">
        <v>17</v>
      </c>
      <c r="T9">
        <v>35</v>
      </c>
      <c r="U9">
        <v>15</v>
      </c>
      <c r="V9">
        <v>16</v>
      </c>
      <c r="W9">
        <v>17</v>
      </c>
      <c r="X9">
        <v>26</v>
      </c>
    </row>
    <row r="10" spans="1:27">
      <c r="A10">
        <v>2</v>
      </c>
      <c r="B10">
        <v>18</v>
      </c>
      <c r="C10">
        <v>13</v>
      </c>
      <c r="D10">
        <v>16</v>
      </c>
      <c r="E10">
        <v>13</v>
      </c>
      <c r="F10">
        <v>17</v>
      </c>
      <c r="G10">
        <v>14</v>
      </c>
      <c r="H10">
        <v>30</v>
      </c>
      <c r="I10">
        <v>15</v>
      </c>
      <c r="J10">
        <v>21</v>
      </c>
      <c r="K10">
        <v>16</v>
      </c>
      <c r="L10">
        <v>15</v>
      </c>
      <c r="M10">
        <v>18</v>
      </c>
      <c r="N10">
        <v>17</v>
      </c>
      <c r="O10">
        <v>13</v>
      </c>
      <c r="P10">
        <v>43</v>
      </c>
      <c r="Q10">
        <v>16</v>
      </c>
      <c r="R10">
        <v>26</v>
      </c>
      <c r="S10">
        <v>17</v>
      </c>
      <c r="T10">
        <v>37</v>
      </c>
      <c r="U10">
        <v>15</v>
      </c>
      <c r="V10">
        <v>18</v>
      </c>
      <c r="W10">
        <v>18</v>
      </c>
      <c r="X10">
        <v>24</v>
      </c>
    </row>
    <row r="11" spans="1:27">
      <c r="A11">
        <v>3</v>
      </c>
      <c r="B11">
        <v>18</v>
      </c>
      <c r="C11">
        <v>13</v>
      </c>
      <c r="D11">
        <v>15</v>
      </c>
      <c r="E11">
        <v>14</v>
      </c>
      <c r="F11">
        <v>16</v>
      </c>
      <c r="G11">
        <v>13</v>
      </c>
      <c r="H11">
        <v>29</v>
      </c>
      <c r="I11">
        <v>15</v>
      </c>
      <c r="J11">
        <v>23</v>
      </c>
      <c r="K11">
        <v>15</v>
      </c>
      <c r="L11">
        <v>14</v>
      </c>
      <c r="M11">
        <v>17</v>
      </c>
      <c r="N11">
        <v>18</v>
      </c>
      <c r="O11">
        <v>16</v>
      </c>
      <c r="P11">
        <v>42</v>
      </c>
      <c r="Q11">
        <v>17</v>
      </c>
      <c r="R11">
        <v>22</v>
      </c>
      <c r="S11">
        <v>17</v>
      </c>
      <c r="T11">
        <v>35</v>
      </c>
      <c r="U11">
        <v>17</v>
      </c>
      <c r="V11">
        <v>18</v>
      </c>
      <c r="W11">
        <v>17</v>
      </c>
      <c r="X11">
        <v>27</v>
      </c>
    </row>
    <row r="12" spans="1:27">
      <c r="A12">
        <v>4</v>
      </c>
      <c r="B12">
        <v>18</v>
      </c>
      <c r="C12">
        <v>12</v>
      </c>
      <c r="D12">
        <v>15</v>
      </c>
      <c r="E12">
        <v>13</v>
      </c>
      <c r="F12">
        <v>17</v>
      </c>
      <c r="G12">
        <v>15</v>
      </c>
      <c r="H12">
        <v>29</v>
      </c>
      <c r="I12">
        <v>15</v>
      </c>
      <c r="J12">
        <v>15</v>
      </c>
      <c r="K12">
        <v>17</v>
      </c>
      <c r="L12">
        <v>17</v>
      </c>
      <c r="M12">
        <v>16</v>
      </c>
      <c r="N12">
        <v>17</v>
      </c>
      <c r="O12">
        <v>16</v>
      </c>
      <c r="P12">
        <v>45</v>
      </c>
      <c r="Q12">
        <v>17</v>
      </c>
      <c r="R12">
        <v>19</v>
      </c>
      <c r="S12">
        <v>17</v>
      </c>
      <c r="T12">
        <v>41</v>
      </c>
      <c r="U12">
        <v>12</v>
      </c>
      <c r="V12">
        <v>18</v>
      </c>
      <c r="W12">
        <v>17</v>
      </c>
      <c r="X12">
        <v>26</v>
      </c>
    </row>
    <row r="13" spans="1:27">
      <c r="A13">
        <v>5</v>
      </c>
      <c r="B13">
        <v>18</v>
      </c>
      <c r="C13">
        <v>11.5</v>
      </c>
      <c r="D13">
        <v>13</v>
      </c>
      <c r="E13">
        <v>14</v>
      </c>
      <c r="F13">
        <v>17</v>
      </c>
      <c r="G13">
        <v>14</v>
      </c>
      <c r="H13">
        <v>30</v>
      </c>
      <c r="I13">
        <v>14</v>
      </c>
      <c r="J13">
        <v>18</v>
      </c>
      <c r="K13">
        <v>15</v>
      </c>
      <c r="L13">
        <v>16</v>
      </c>
      <c r="M13">
        <v>17</v>
      </c>
      <c r="N13">
        <v>20</v>
      </c>
      <c r="O13">
        <v>14</v>
      </c>
      <c r="P13">
        <v>43</v>
      </c>
      <c r="Q13">
        <v>18</v>
      </c>
      <c r="R13">
        <v>23</v>
      </c>
      <c r="S13">
        <v>17</v>
      </c>
      <c r="T13">
        <v>39</v>
      </c>
      <c r="U13">
        <v>14</v>
      </c>
      <c r="V13">
        <v>17</v>
      </c>
      <c r="W13">
        <v>18</v>
      </c>
      <c r="X13">
        <v>25</v>
      </c>
    </row>
    <row r="14" spans="1:27">
      <c r="B14">
        <f>AVERAGE(B9:B13)</f>
        <v>18.399999999999999</v>
      </c>
      <c r="C14">
        <f t="shared" ref="C14" si="2">AVERAGE(C9:C13)</f>
        <v>12.3</v>
      </c>
      <c r="D14">
        <f t="shared" ref="D14" si="3">AVERAGE(D9:D13)</f>
        <v>14.4</v>
      </c>
      <c r="E14">
        <f t="shared" ref="E14" si="4">AVERAGE(E9:E13)</f>
        <v>13.6</v>
      </c>
      <c r="F14">
        <f t="shared" ref="F14" si="5">AVERAGE(F9:F13)</f>
        <v>16.600000000000001</v>
      </c>
      <c r="G14">
        <f t="shared" ref="G14" si="6">AVERAGE(G9:G13)</f>
        <v>13.6</v>
      </c>
      <c r="H14">
        <f t="shared" ref="H14" si="7">AVERAGE(H9:H13)</f>
        <v>29.4</v>
      </c>
      <c r="I14">
        <f t="shared" ref="I14" si="8">AVERAGE(I9:I13)</f>
        <v>14.8</v>
      </c>
      <c r="J14">
        <f t="shared" ref="J14" si="9">AVERAGE(J9:J13)</f>
        <v>19</v>
      </c>
      <c r="K14">
        <f t="shared" ref="K14" si="10">AVERAGE(K9:K13)</f>
        <v>15.6</v>
      </c>
      <c r="L14">
        <f t="shared" ref="L14" si="11">AVERAGE(L9:L13)</f>
        <v>15.8</v>
      </c>
      <c r="M14">
        <f t="shared" ref="M14" si="12">AVERAGE(M9:M13)</f>
        <v>16.8</v>
      </c>
      <c r="N14">
        <f t="shared" ref="N14" si="13">AVERAGE(N9:N13)</f>
        <v>17.600000000000001</v>
      </c>
      <c r="O14">
        <f t="shared" ref="O14" si="14">AVERAGE(O9:O13)</f>
        <v>14.8</v>
      </c>
      <c r="P14">
        <f t="shared" ref="P14" si="15">AVERAGE(P9:P13)</f>
        <v>43</v>
      </c>
      <c r="Q14">
        <f t="shared" ref="Q14" si="16">AVERAGE(Q9:Q13)</f>
        <v>17.2</v>
      </c>
      <c r="R14">
        <f t="shared" ref="R14" si="17">AVERAGE(R9:R13)</f>
        <v>22.4</v>
      </c>
      <c r="S14">
        <f t="shared" ref="S14" si="18">AVERAGE(S9:S13)</f>
        <v>17</v>
      </c>
      <c r="T14">
        <f t="shared" ref="T14" si="19">AVERAGE(T9:T13)</f>
        <v>37.4</v>
      </c>
      <c r="U14">
        <f t="shared" ref="U14" si="20">AVERAGE(U9:U13)</f>
        <v>14.6</v>
      </c>
      <c r="V14">
        <f t="shared" ref="V14" si="21">AVERAGE(V9:V13)</f>
        <v>17.399999999999999</v>
      </c>
      <c r="W14">
        <f t="shared" ref="W14" si="22">AVERAGE(W9:W13)</f>
        <v>17.399999999999999</v>
      </c>
      <c r="X14">
        <f t="shared" ref="X14" si="23">AVERAGE(X9:X13)</f>
        <v>25.6</v>
      </c>
    </row>
    <row r="16" spans="1:27">
      <c r="A16" t="s">
        <v>16</v>
      </c>
      <c r="B16" t="s">
        <v>3</v>
      </c>
      <c r="C16" t="s">
        <v>224</v>
      </c>
      <c r="E16" t="s">
        <v>4</v>
      </c>
      <c r="G16" t="s">
        <v>225</v>
      </c>
      <c r="I16" t="s">
        <v>226</v>
      </c>
      <c r="K16" t="s">
        <v>20</v>
      </c>
      <c r="M16" t="s">
        <v>21</v>
      </c>
      <c r="O16" t="s">
        <v>212</v>
      </c>
      <c r="Q16" t="s">
        <v>213</v>
      </c>
      <c r="S16" t="s">
        <v>214</v>
      </c>
      <c r="U16" t="s">
        <v>215</v>
      </c>
      <c r="W16" t="s">
        <v>216</v>
      </c>
    </row>
    <row r="17" spans="1:24">
      <c r="A17">
        <v>1</v>
      </c>
      <c r="B17">
        <v>18</v>
      </c>
      <c r="C17">
        <v>16</v>
      </c>
      <c r="D17">
        <v>15</v>
      </c>
      <c r="E17">
        <v>16</v>
      </c>
      <c r="F17">
        <v>16</v>
      </c>
      <c r="G17">
        <v>15</v>
      </c>
      <c r="H17">
        <v>22</v>
      </c>
      <c r="I17">
        <v>20</v>
      </c>
      <c r="J17">
        <v>14</v>
      </c>
      <c r="K17">
        <v>13</v>
      </c>
      <c r="L17" s="2">
        <v>33</v>
      </c>
      <c r="M17">
        <v>15</v>
      </c>
      <c r="N17" s="2">
        <v>34</v>
      </c>
      <c r="O17" s="2">
        <v>16</v>
      </c>
      <c r="P17" s="2">
        <v>55</v>
      </c>
      <c r="Q17" s="2">
        <v>16</v>
      </c>
      <c r="R17" s="2">
        <v>14</v>
      </c>
      <c r="S17" s="2">
        <v>18</v>
      </c>
      <c r="T17" s="2">
        <v>17</v>
      </c>
      <c r="U17" s="2">
        <v>14</v>
      </c>
      <c r="V17" s="2">
        <v>34</v>
      </c>
      <c r="W17" s="2">
        <v>15</v>
      </c>
      <c r="X17" s="2">
        <v>34</v>
      </c>
    </row>
    <row r="18" spans="1:24">
      <c r="A18">
        <v>2</v>
      </c>
      <c r="B18">
        <v>19</v>
      </c>
      <c r="C18">
        <v>16</v>
      </c>
      <c r="D18">
        <v>16</v>
      </c>
      <c r="E18">
        <v>15</v>
      </c>
      <c r="F18">
        <v>16</v>
      </c>
      <c r="G18">
        <v>14</v>
      </c>
      <c r="H18">
        <v>25</v>
      </c>
      <c r="I18">
        <v>19</v>
      </c>
      <c r="J18">
        <v>19</v>
      </c>
      <c r="K18">
        <v>14</v>
      </c>
      <c r="L18" s="2">
        <v>35</v>
      </c>
      <c r="M18">
        <v>15</v>
      </c>
      <c r="N18" s="2">
        <v>29</v>
      </c>
      <c r="O18" s="2">
        <v>15</v>
      </c>
      <c r="P18" s="2">
        <v>55</v>
      </c>
      <c r="Q18" s="2">
        <v>17</v>
      </c>
      <c r="R18" s="2">
        <v>13</v>
      </c>
      <c r="S18" s="2">
        <v>15</v>
      </c>
      <c r="T18" s="2">
        <v>18</v>
      </c>
      <c r="U18" s="2">
        <v>15</v>
      </c>
      <c r="V18" s="2">
        <v>33</v>
      </c>
      <c r="W18" s="2">
        <v>16</v>
      </c>
      <c r="X18" s="2">
        <v>33</v>
      </c>
    </row>
    <row r="19" spans="1:24">
      <c r="A19">
        <v>3</v>
      </c>
      <c r="B19">
        <v>18</v>
      </c>
      <c r="C19">
        <v>18</v>
      </c>
      <c r="D19">
        <v>18</v>
      </c>
      <c r="E19">
        <v>15</v>
      </c>
      <c r="F19">
        <v>15</v>
      </c>
      <c r="G19">
        <v>13</v>
      </c>
      <c r="H19">
        <v>35</v>
      </c>
      <c r="I19">
        <v>18</v>
      </c>
      <c r="J19">
        <v>20</v>
      </c>
      <c r="K19">
        <v>15</v>
      </c>
      <c r="L19" s="2">
        <v>32</v>
      </c>
      <c r="M19">
        <v>15</v>
      </c>
      <c r="N19" s="2">
        <v>33</v>
      </c>
      <c r="O19" s="2">
        <v>15</v>
      </c>
      <c r="P19" s="2">
        <v>55</v>
      </c>
      <c r="Q19" s="2">
        <v>18</v>
      </c>
      <c r="R19" s="2">
        <v>12</v>
      </c>
      <c r="S19" s="2">
        <v>17</v>
      </c>
      <c r="T19" s="2">
        <v>18</v>
      </c>
      <c r="U19" s="2">
        <v>16</v>
      </c>
      <c r="V19" s="2">
        <v>35</v>
      </c>
      <c r="W19" s="2">
        <v>18</v>
      </c>
      <c r="X19" s="2">
        <v>34</v>
      </c>
    </row>
    <row r="20" spans="1:24">
      <c r="A20">
        <v>4</v>
      </c>
      <c r="B20">
        <v>19</v>
      </c>
      <c r="C20">
        <v>17</v>
      </c>
      <c r="D20">
        <v>16</v>
      </c>
      <c r="E20">
        <v>16</v>
      </c>
      <c r="F20">
        <v>15</v>
      </c>
      <c r="G20">
        <v>12</v>
      </c>
      <c r="H20">
        <v>27</v>
      </c>
      <c r="I20">
        <v>19</v>
      </c>
      <c r="J20">
        <v>16</v>
      </c>
      <c r="K20">
        <v>14</v>
      </c>
      <c r="L20" s="2">
        <v>33</v>
      </c>
      <c r="M20">
        <v>16</v>
      </c>
      <c r="N20" s="2">
        <v>31</v>
      </c>
      <c r="O20" s="2">
        <v>15</v>
      </c>
      <c r="P20" s="2">
        <v>55</v>
      </c>
      <c r="Q20" s="2">
        <v>17</v>
      </c>
      <c r="R20" s="2">
        <v>12</v>
      </c>
      <c r="S20" s="2">
        <v>16</v>
      </c>
      <c r="T20" s="2">
        <v>15</v>
      </c>
      <c r="U20" s="2">
        <v>16</v>
      </c>
      <c r="V20" s="2">
        <v>33</v>
      </c>
      <c r="W20" s="2">
        <v>17</v>
      </c>
      <c r="X20" s="2">
        <v>33</v>
      </c>
    </row>
    <row r="21" spans="1:24">
      <c r="A21">
        <v>5</v>
      </c>
      <c r="B21">
        <v>19</v>
      </c>
      <c r="C21">
        <v>16</v>
      </c>
      <c r="D21">
        <v>17</v>
      </c>
      <c r="E21">
        <v>18</v>
      </c>
      <c r="F21">
        <v>16</v>
      </c>
      <c r="G21">
        <v>13</v>
      </c>
      <c r="H21">
        <v>25</v>
      </c>
      <c r="I21">
        <v>20</v>
      </c>
      <c r="J21">
        <v>14</v>
      </c>
      <c r="K21">
        <v>13</v>
      </c>
      <c r="L21" s="2">
        <v>30</v>
      </c>
      <c r="M21">
        <v>16</v>
      </c>
      <c r="N21" s="2">
        <v>32</v>
      </c>
      <c r="O21" s="2">
        <v>16</v>
      </c>
      <c r="P21" s="2">
        <v>55</v>
      </c>
      <c r="Q21" s="2">
        <v>17</v>
      </c>
      <c r="R21" s="2">
        <v>14</v>
      </c>
      <c r="S21" s="2">
        <v>16</v>
      </c>
      <c r="T21" s="2">
        <v>15</v>
      </c>
      <c r="U21" s="2">
        <v>14</v>
      </c>
      <c r="V21" s="2">
        <v>31</v>
      </c>
      <c r="W21" s="2">
        <v>16</v>
      </c>
      <c r="X21" s="2">
        <v>32</v>
      </c>
    </row>
    <row r="22" spans="1:24">
      <c r="A22" t="s">
        <v>14</v>
      </c>
      <c r="B22">
        <f>AVERAGE(B17:B21)</f>
        <v>18.600000000000001</v>
      </c>
      <c r="C22">
        <f t="shared" ref="C22" si="24">AVERAGE(C17:C21)</f>
        <v>16.600000000000001</v>
      </c>
      <c r="D22">
        <f t="shared" ref="D22" si="25">AVERAGE(D17:D21)</f>
        <v>16.399999999999999</v>
      </c>
      <c r="E22">
        <f t="shared" ref="E22" si="26">AVERAGE(E17:E21)</f>
        <v>16</v>
      </c>
      <c r="F22">
        <f t="shared" ref="F22" si="27">AVERAGE(F17:F21)</f>
        <v>15.6</v>
      </c>
      <c r="G22">
        <f t="shared" ref="G22" si="28">AVERAGE(G17:G21)</f>
        <v>13.4</v>
      </c>
      <c r="H22">
        <f t="shared" ref="H22" si="29">AVERAGE(H17:H21)</f>
        <v>26.8</v>
      </c>
      <c r="I22">
        <f t="shared" ref="I22" si="30">AVERAGE(I17:I21)</f>
        <v>19.2</v>
      </c>
      <c r="J22">
        <f t="shared" ref="J22" si="31">AVERAGE(J17:J21)</f>
        <v>16.600000000000001</v>
      </c>
      <c r="K22">
        <f t="shared" ref="K22" si="32">AVERAGE(K17:K21)</f>
        <v>13.8</v>
      </c>
      <c r="L22">
        <f t="shared" ref="L22" si="33">AVERAGE(L17:L21)</f>
        <v>32.6</v>
      </c>
      <c r="M22">
        <f t="shared" ref="M22" si="34">AVERAGE(M17:M21)</f>
        <v>15.4</v>
      </c>
      <c r="N22">
        <f t="shared" ref="N22" si="35">AVERAGE(N17:N21)</f>
        <v>31.8</v>
      </c>
      <c r="O22">
        <f t="shared" ref="O22" si="36">AVERAGE(O17:O21)</f>
        <v>15.4</v>
      </c>
      <c r="P22">
        <f t="shared" ref="P22" si="37">AVERAGE(P17:P21)</f>
        <v>55</v>
      </c>
      <c r="Q22">
        <f t="shared" ref="Q22" si="38">AVERAGE(Q17:Q21)</f>
        <v>17</v>
      </c>
      <c r="R22">
        <f t="shared" ref="R22" si="39">AVERAGE(R17:R21)</f>
        <v>13</v>
      </c>
      <c r="S22">
        <f t="shared" ref="S22" si="40">AVERAGE(S17:S21)</f>
        <v>16.399999999999999</v>
      </c>
      <c r="T22">
        <f t="shared" ref="T22" si="41">AVERAGE(T17:T21)</f>
        <v>16.600000000000001</v>
      </c>
      <c r="U22">
        <f t="shared" ref="U22" si="42">AVERAGE(U17:U21)</f>
        <v>15</v>
      </c>
      <c r="V22">
        <f t="shared" ref="V22" si="43">AVERAGE(V17:V21)</f>
        <v>33.200000000000003</v>
      </c>
      <c r="W22">
        <f t="shared" ref="W22" si="44">AVERAGE(W17:W21)</f>
        <v>16.399999999999999</v>
      </c>
      <c r="X22">
        <f t="shared" ref="X22" si="45">AVERAGE(X17:X21)</f>
        <v>33.200000000000003</v>
      </c>
    </row>
    <row r="23" spans="1:24">
      <c r="A23">
        <v>1</v>
      </c>
      <c r="B23">
        <v>16</v>
      </c>
      <c r="C23">
        <v>14</v>
      </c>
      <c r="D23">
        <v>17</v>
      </c>
      <c r="E23">
        <v>16</v>
      </c>
      <c r="F23">
        <v>14</v>
      </c>
      <c r="G23">
        <v>11</v>
      </c>
      <c r="H23" s="2">
        <v>27</v>
      </c>
      <c r="I23">
        <v>13</v>
      </c>
      <c r="J23">
        <v>17</v>
      </c>
      <c r="K23">
        <v>13</v>
      </c>
      <c r="L23">
        <v>16</v>
      </c>
      <c r="M23">
        <v>16</v>
      </c>
      <c r="N23" s="2">
        <v>21</v>
      </c>
      <c r="O23">
        <v>15</v>
      </c>
      <c r="P23">
        <v>32</v>
      </c>
      <c r="Q23">
        <v>15</v>
      </c>
      <c r="R23">
        <v>20</v>
      </c>
      <c r="S23">
        <v>15</v>
      </c>
      <c r="T23">
        <v>31</v>
      </c>
      <c r="U23">
        <v>12</v>
      </c>
      <c r="V23">
        <v>16</v>
      </c>
      <c r="W23">
        <v>19</v>
      </c>
      <c r="X23">
        <v>20</v>
      </c>
    </row>
    <row r="24" spans="1:24">
      <c r="A24">
        <v>2</v>
      </c>
      <c r="B24">
        <v>16</v>
      </c>
      <c r="C24">
        <v>14</v>
      </c>
      <c r="D24">
        <v>16</v>
      </c>
      <c r="E24">
        <v>17</v>
      </c>
      <c r="F24">
        <v>13</v>
      </c>
      <c r="G24">
        <v>13</v>
      </c>
      <c r="H24" s="2">
        <v>28</v>
      </c>
      <c r="I24">
        <v>16</v>
      </c>
      <c r="J24">
        <v>16</v>
      </c>
      <c r="K24">
        <v>13</v>
      </c>
      <c r="L24">
        <v>18</v>
      </c>
      <c r="M24">
        <v>15</v>
      </c>
      <c r="N24" s="2">
        <v>21</v>
      </c>
      <c r="O24">
        <v>15</v>
      </c>
      <c r="P24">
        <v>30</v>
      </c>
      <c r="Q24">
        <v>16</v>
      </c>
      <c r="R24">
        <v>18</v>
      </c>
      <c r="S24">
        <v>14</v>
      </c>
      <c r="T24">
        <v>26</v>
      </c>
      <c r="U24">
        <v>16</v>
      </c>
      <c r="V24">
        <v>13</v>
      </c>
      <c r="W24">
        <v>15</v>
      </c>
      <c r="X24">
        <v>23</v>
      </c>
    </row>
    <row r="25" spans="1:24">
      <c r="A25">
        <v>3</v>
      </c>
      <c r="B25">
        <v>15</v>
      </c>
      <c r="C25">
        <v>13</v>
      </c>
      <c r="D25">
        <v>14</v>
      </c>
      <c r="E25">
        <v>16</v>
      </c>
      <c r="F25">
        <v>14</v>
      </c>
      <c r="G25">
        <v>11</v>
      </c>
      <c r="H25" s="2">
        <v>25</v>
      </c>
      <c r="I25">
        <v>13</v>
      </c>
      <c r="J25">
        <v>20</v>
      </c>
      <c r="K25">
        <v>15</v>
      </c>
      <c r="L25">
        <v>20</v>
      </c>
      <c r="M25">
        <v>15</v>
      </c>
      <c r="N25" s="2">
        <v>23</v>
      </c>
      <c r="O25">
        <v>13</v>
      </c>
      <c r="P25">
        <v>27</v>
      </c>
      <c r="Q25">
        <v>15</v>
      </c>
      <c r="R25">
        <v>21</v>
      </c>
      <c r="S25">
        <v>16</v>
      </c>
      <c r="T25">
        <v>30</v>
      </c>
      <c r="U25">
        <v>18</v>
      </c>
      <c r="V25">
        <v>18</v>
      </c>
      <c r="W25">
        <v>13</v>
      </c>
      <c r="X25">
        <v>22</v>
      </c>
    </row>
    <row r="26" spans="1:24">
      <c r="A26">
        <v>4</v>
      </c>
      <c r="B26">
        <v>15</v>
      </c>
      <c r="C26">
        <v>14</v>
      </c>
      <c r="D26">
        <v>15</v>
      </c>
      <c r="E26">
        <v>17</v>
      </c>
      <c r="F26">
        <v>13</v>
      </c>
      <c r="G26">
        <v>11</v>
      </c>
      <c r="H26" s="2">
        <v>26</v>
      </c>
      <c r="I26">
        <v>14</v>
      </c>
      <c r="J26">
        <v>17</v>
      </c>
      <c r="K26">
        <v>14</v>
      </c>
      <c r="L26">
        <v>19</v>
      </c>
      <c r="M26">
        <v>15</v>
      </c>
      <c r="N26" s="2">
        <v>21</v>
      </c>
      <c r="O26">
        <v>15</v>
      </c>
      <c r="P26">
        <v>31</v>
      </c>
      <c r="Q26">
        <v>14</v>
      </c>
      <c r="R26">
        <v>16</v>
      </c>
      <c r="S26">
        <v>13</v>
      </c>
      <c r="T26">
        <v>30</v>
      </c>
      <c r="U26">
        <v>17</v>
      </c>
      <c r="V26">
        <v>16</v>
      </c>
      <c r="W26">
        <v>17</v>
      </c>
      <c r="X26">
        <v>22</v>
      </c>
    </row>
    <row r="27" spans="1:24">
      <c r="A27">
        <v>5</v>
      </c>
      <c r="B27">
        <v>14</v>
      </c>
      <c r="C27">
        <v>15</v>
      </c>
      <c r="D27">
        <v>15</v>
      </c>
      <c r="E27">
        <v>17</v>
      </c>
      <c r="F27">
        <v>14</v>
      </c>
      <c r="G27">
        <v>12</v>
      </c>
      <c r="H27" s="2">
        <v>26</v>
      </c>
      <c r="I27">
        <v>17</v>
      </c>
      <c r="J27">
        <v>18</v>
      </c>
      <c r="K27">
        <v>13</v>
      </c>
      <c r="L27">
        <v>18</v>
      </c>
      <c r="M27">
        <v>15</v>
      </c>
      <c r="N27" s="2">
        <v>22</v>
      </c>
      <c r="O27">
        <v>17</v>
      </c>
      <c r="P27">
        <v>30</v>
      </c>
      <c r="Q27">
        <v>17</v>
      </c>
      <c r="R27">
        <v>16</v>
      </c>
      <c r="S27">
        <v>14</v>
      </c>
      <c r="T27">
        <v>30</v>
      </c>
      <c r="U27">
        <v>18</v>
      </c>
      <c r="V27">
        <v>14</v>
      </c>
      <c r="W27">
        <v>18</v>
      </c>
      <c r="X27">
        <v>23</v>
      </c>
    </row>
    <row r="28" spans="1:24">
      <c r="B28">
        <f>AVERAGE(B23:B27)</f>
        <v>15.2</v>
      </c>
      <c r="C28">
        <f t="shared" ref="C28" si="46">AVERAGE(C23:C27)</f>
        <v>14</v>
      </c>
      <c r="D28">
        <f t="shared" ref="D28" si="47">AVERAGE(D23:D27)</f>
        <v>15.4</v>
      </c>
      <c r="E28">
        <f t="shared" ref="E28" si="48">AVERAGE(E23:E27)</f>
        <v>16.600000000000001</v>
      </c>
      <c r="F28">
        <f t="shared" ref="F28" si="49">AVERAGE(F23:F27)</f>
        <v>13.6</v>
      </c>
      <c r="G28">
        <f t="shared" ref="G28" si="50">AVERAGE(G23:G27)</f>
        <v>11.6</v>
      </c>
      <c r="H28">
        <f t="shared" ref="H28" si="51">AVERAGE(H23:H27)</f>
        <v>26.4</v>
      </c>
      <c r="I28">
        <f t="shared" ref="I28" si="52">AVERAGE(I23:I27)</f>
        <v>14.6</v>
      </c>
      <c r="J28">
        <f t="shared" ref="J28" si="53">AVERAGE(J23:J27)</f>
        <v>17.600000000000001</v>
      </c>
      <c r="K28">
        <f t="shared" ref="K28" si="54">AVERAGE(K23:K27)</f>
        <v>13.6</v>
      </c>
      <c r="L28">
        <f t="shared" ref="L28" si="55">AVERAGE(L23:L27)</f>
        <v>18.2</v>
      </c>
      <c r="M28">
        <f t="shared" ref="M28" si="56">AVERAGE(M23:M27)</f>
        <v>15.2</v>
      </c>
      <c r="N28">
        <f t="shared" ref="N28" si="57">AVERAGE(N23:N27)</f>
        <v>21.6</v>
      </c>
      <c r="O28">
        <f t="shared" ref="O28" si="58">AVERAGE(O23:O27)</f>
        <v>15</v>
      </c>
      <c r="P28">
        <f t="shared" ref="P28" si="59">AVERAGE(P23:P27)</f>
        <v>30</v>
      </c>
      <c r="Q28">
        <f t="shared" ref="Q28" si="60">AVERAGE(Q23:Q27)</f>
        <v>15.4</v>
      </c>
      <c r="R28">
        <f t="shared" ref="R28" si="61">AVERAGE(R23:R27)</f>
        <v>18.2</v>
      </c>
      <c r="S28">
        <f t="shared" ref="S28" si="62">AVERAGE(S23:S27)</f>
        <v>14.4</v>
      </c>
      <c r="T28">
        <f t="shared" ref="T28" si="63">AVERAGE(T23:T27)</f>
        <v>29.4</v>
      </c>
      <c r="U28">
        <f t="shared" ref="U28" si="64">AVERAGE(U23:U27)</f>
        <v>16.2</v>
      </c>
      <c r="V28">
        <f t="shared" ref="V28" si="65">AVERAGE(V23:V27)</f>
        <v>15.4</v>
      </c>
      <c r="W28">
        <f t="shared" ref="W28" si="66">AVERAGE(W23:W27)</f>
        <v>16.399999999999999</v>
      </c>
      <c r="X28">
        <f t="shared" ref="X28" si="67">AVERAGE(X23:X27)</f>
        <v>22</v>
      </c>
    </row>
    <row r="30" spans="1:24">
      <c r="A30" t="s">
        <v>16</v>
      </c>
      <c r="B30" t="s">
        <v>201</v>
      </c>
      <c r="C30" t="s">
        <v>22</v>
      </c>
      <c r="E30" t="s">
        <v>5</v>
      </c>
      <c r="G30" t="s">
        <v>6</v>
      </c>
      <c r="I30" t="s">
        <v>202</v>
      </c>
      <c r="K30" t="s">
        <v>203</v>
      </c>
      <c r="M30" t="s">
        <v>204</v>
      </c>
      <c r="O30" t="s">
        <v>205</v>
      </c>
      <c r="Q30" t="s">
        <v>206</v>
      </c>
      <c r="S30" t="s">
        <v>207</v>
      </c>
      <c r="U30" t="s">
        <v>208</v>
      </c>
      <c r="W30" t="s">
        <v>209</v>
      </c>
    </row>
    <row r="31" spans="1:24">
      <c r="A31">
        <v>1</v>
      </c>
      <c r="B31">
        <v>30</v>
      </c>
      <c r="C31">
        <v>20</v>
      </c>
      <c r="D31">
        <v>17</v>
      </c>
      <c r="E31">
        <v>26</v>
      </c>
      <c r="F31">
        <v>12</v>
      </c>
      <c r="G31">
        <v>22</v>
      </c>
      <c r="H31">
        <v>15</v>
      </c>
      <c r="I31">
        <v>35</v>
      </c>
      <c r="J31">
        <v>8</v>
      </c>
      <c r="K31">
        <v>19</v>
      </c>
      <c r="L31">
        <v>16</v>
      </c>
      <c r="M31">
        <v>33</v>
      </c>
      <c r="N31">
        <v>13</v>
      </c>
      <c r="O31">
        <v>25</v>
      </c>
      <c r="P31">
        <v>40</v>
      </c>
      <c r="Q31">
        <v>26</v>
      </c>
      <c r="R31">
        <v>17</v>
      </c>
      <c r="S31">
        <v>24</v>
      </c>
      <c r="T31">
        <v>12</v>
      </c>
      <c r="U31">
        <v>26</v>
      </c>
      <c r="V31">
        <v>18</v>
      </c>
      <c r="W31">
        <v>30</v>
      </c>
      <c r="X31">
        <v>16</v>
      </c>
    </row>
    <row r="32" spans="1:24">
      <c r="A32">
        <v>2</v>
      </c>
      <c r="B32">
        <v>33</v>
      </c>
      <c r="C32">
        <v>17</v>
      </c>
      <c r="D32">
        <v>18</v>
      </c>
      <c r="E32">
        <v>27</v>
      </c>
      <c r="F32">
        <v>15</v>
      </c>
      <c r="G32">
        <v>25</v>
      </c>
      <c r="H32">
        <v>14</v>
      </c>
      <c r="I32">
        <v>30</v>
      </c>
      <c r="J32">
        <v>8</v>
      </c>
      <c r="K32">
        <v>20</v>
      </c>
      <c r="L32">
        <v>14</v>
      </c>
      <c r="M32">
        <v>26</v>
      </c>
      <c r="N32">
        <v>11</v>
      </c>
      <c r="O32">
        <v>25</v>
      </c>
      <c r="P32">
        <v>35</v>
      </c>
      <c r="Q32">
        <v>24</v>
      </c>
      <c r="R32">
        <v>12</v>
      </c>
      <c r="S32">
        <v>23</v>
      </c>
      <c r="T32">
        <v>13</v>
      </c>
      <c r="U32">
        <v>30</v>
      </c>
      <c r="V32">
        <v>18</v>
      </c>
      <c r="W32">
        <v>27</v>
      </c>
      <c r="X32">
        <v>13</v>
      </c>
    </row>
    <row r="33" spans="1:24">
      <c r="A33">
        <v>3</v>
      </c>
      <c r="B33">
        <v>33</v>
      </c>
      <c r="C33">
        <v>18</v>
      </c>
      <c r="D33">
        <v>16</v>
      </c>
      <c r="E33">
        <v>30</v>
      </c>
      <c r="F33">
        <v>14</v>
      </c>
      <c r="G33">
        <v>35</v>
      </c>
      <c r="H33">
        <v>13</v>
      </c>
      <c r="I33">
        <v>33</v>
      </c>
      <c r="J33">
        <v>12</v>
      </c>
      <c r="K33">
        <v>20</v>
      </c>
      <c r="L33">
        <v>16</v>
      </c>
      <c r="M33">
        <v>29</v>
      </c>
      <c r="N33">
        <v>10</v>
      </c>
      <c r="O33">
        <v>25</v>
      </c>
      <c r="P33">
        <v>36</v>
      </c>
      <c r="Q33">
        <v>25</v>
      </c>
      <c r="R33">
        <v>18</v>
      </c>
      <c r="S33">
        <v>23</v>
      </c>
      <c r="T33">
        <v>14</v>
      </c>
      <c r="U33">
        <v>27</v>
      </c>
      <c r="V33">
        <v>20</v>
      </c>
      <c r="W33">
        <v>21</v>
      </c>
      <c r="X33">
        <v>15</v>
      </c>
    </row>
    <row r="34" spans="1:24">
      <c r="A34">
        <v>4</v>
      </c>
      <c r="B34">
        <v>35</v>
      </c>
      <c r="C34">
        <v>17</v>
      </c>
      <c r="D34">
        <v>18</v>
      </c>
      <c r="E34">
        <v>30</v>
      </c>
      <c r="F34">
        <v>14</v>
      </c>
      <c r="G34">
        <v>27</v>
      </c>
      <c r="H34">
        <v>12</v>
      </c>
      <c r="I34">
        <v>32</v>
      </c>
      <c r="J34">
        <v>8</v>
      </c>
      <c r="K34">
        <v>20</v>
      </c>
      <c r="L34">
        <v>15</v>
      </c>
      <c r="M34">
        <v>30</v>
      </c>
      <c r="N34">
        <v>9</v>
      </c>
      <c r="O34">
        <v>25</v>
      </c>
      <c r="P34">
        <v>30</v>
      </c>
      <c r="Q34">
        <v>26</v>
      </c>
      <c r="R34">
        <v>17</v>
      </c>
      <c r="S34">
        <v>23</v>
      </c>
      <c r="T34">
        <v>11</v>
      </c>
      <c r="U34">
        <v>27</v>
      </c>
      <c r="V34">
        <v>18</v>
      </c>
      <c r="W34">
        <v>26</v>
      </c>
      <c r="X34">
        <v>18</v>
      </c>
    </row>
    <row r="35" spans="1:24">
      <c r="A35">
        <v>5</v>
      </c>
      <c r="B35">
        <v>34</v>
      </c>
      <c r="C35">
        <v>19</v>
      </c>
      <c r="D35">
        <v>19</v>
      </c>
      <c r="E35">
        <v>27</v>
      </c>
      <c r="F35">
        <v>13</v>
      </c>
      <c r="G35">
        <v>25</v>
      </c>
      <c r="H35">
        <v>13</v>
      </c>
      <c r="I35">
        <v>32</v>
      </c>
      <c r="J35">
        <v>7</v>
      </c>
      <c r="K35">
        <v>17</v>
      </c>
      <c r="L35">
        <v>17</v>
      </c>
      <c r="M35">
        <v>28</v>
      </c>
      <c r="N35">
        <v>11</v>
      </c>
      <c r="O35">
        <v>25</v>
      </c>
      <c r="P35">
        <v>30</v>
      </c>
      <c r="Q35">
        <v>26</v>
      </c>
      <c r="R35">
        <v>11</v>
      </c>
      <c r="S35">
        <v>24</v>
      </c>
      <c r="T35">
        <v>16</v>
      </c>
      <c r="U35">
        <v>26</v>
      </c>
      <c r="V35">
        <v>17</v>
      </c>
      <c r="W35">
        <v>29</v>
      </c>
      <c r="X35">
        <v>12</v>
      </c>
    </row>
    <row r="36" spans="1:24">
      <c r="A36" t="s">
        <v>14</v>
      </c>
      <c r="B36">
        <f>AVERAGE(B31:B35)</f>
        <v>33</v>
      </c>
      <c r="C36">
        <f t="shared" ref="C36" si="68">AVERAGE(C31:C35)</f>
        <v>18.2</v>
      </c>
      <c r="D36">
        <f t="shared" ref="D36" si="69">AVERAGE(D31:D35)</f>
        <v>17.600000000000001</v>
      </c>
      <c r="E36">
        <f t="shared" ref="E36" si="70">AVERAGE(E31:E35)</f>
        <v>28</v>
      </c>
      <c r="F36">
        <f t="shared" ref="F36" si="71">AVERAGE(F31:F35)</f>
        <v>13.6</v>
      </c>
      <c r="G36">
        <f t="shared" ref="G36" si="72">AVERAGE(G31:G35)</f>
        <v>26.8</v>
      </c>
      <c r="H36">
        <f t="shared" ref="H36" si="73">AVERAGE(H31:H35)</f>
        <v>13.4</v>
      </c>
      <c r="I36">
        <f t="shared" ref="I36" si="74">AVERAGE(I31:I35)</f>
        <v>32.4</v>
      </c>
      <c r="J36">
        <f t="shared" ref="J36" si="75">AVERAGE(J31:J35)</f>
        <v>8.6</v>
      </c>
      <c r="K36">
        <f t="shared" ref="K36" si="76">AVERAGE(K31:K35)</f>
        <v>19.2</v>
      </c>
      <c r="L36">
        <f t="shared" ref="L36" si="77">AVERAGE(L31:L35)</f>
        <v>15.6</v>
      </c>
      <c r="M36">
        <f t="shared" ref="M36" si="78">AVERAGE(M31:M35)</f>
        <v>29.2</v>
      </c>
      <c r="N36">
        <f t="shared" ref="N36" si="79">AVERAGE(N31:N35)</f>
        <v>10.8</v>
      </c>
      <c r="O36">
        <f t="shared" ref="O36" si="80">AVERAGE(O31:O35)</f>
        <v>25</v>
      </c>
      <c r="P36">
        <f t="shared" ref="P36" si="81">AVERAGE(P31:P35)</f>
        <v>34.200000000000003</v>
      </c>
      <c r="Q36">
        <f t="shared" ref="Q36" si="82">AVERAGE(Q31:Q35)</f>
        <v>25.4</v>
      </c>
      <c r="R36">
        <f t="shared" ref="R36" si="83">AVERAGE(R31:R35)</f>
        <v>15</v>
      </c>
      <c r="S36">
        <f t="shared" ref="S36" si="84">AVERAGE(S31:S35)</f>
        <v>23.4</v>
      </c>
      <c r="T36">
        <f t="shared" ref="T36" si="85">AVERAGE(T31:T35)</f>
        <v>13.2</v>
      </c>
      <c r="U36">
        <f t="shared" ref="U36" si="86">AVERAGE(U31:U35)</f>
        <v>27.2</v>
      </c>
      <c r="V36">
        <f t="shared" ref="V36" si="87">AVERAGE(V31:V35)</f>
        <v>18.2</v>
      </c>
      <c r="W36">
        <f t="shared" ref="W36" si="88">AVERAGE(W31:W35)</f>
        <v>26.6</v>
      </c>
      <c r="X36">
        <f t="shared" ref="X36" si="89">AVERAGE(X31:X35)</f>
        <v>14.8</v>
      </c>
    </row>
    <row r="37" spans="1:24">
      <c r="A37">
        <v>1</v>
      </c>
      <c r="B37">
        <v>30</v>
      </c>
      <c r="C37">
        <v>18</v>
      </c>
      <c r="D37">
        <v>17</v>
      </c>
      <c r="E37">
        <v>29</v>
      </c>
      <c r="F37">
        <v>12</v>
      </c>
      <c r="G37" s="2">
        <v>27</v>
      </c>
      <c r="H37">
        <v>11</v>
      </c>
      <c r="I37">
        <v>25</v>
      </c>
      <c r="J37">
        <v>16</v>
      </c>
      <c r="K37">
        <v>21</v>
      </c>
      <c r="L37">
        <v>12</v>
      </c>
      <c r="M37">
        <v>26</v>
      </c>
      <c r="N37">
        <v>10</v>
      </c>
      <c r="O37">
        <v>23</v>
      </c>
      <c r="P37">
        <v>22</v>
      </c>
      <c r="Q37">
        <v>22</v>
      </c>
      <c r="R37">
        <v>11</v>
      </c>
      <c r="S37">
        <v>23</v>
      </c>
      <c r="T37">
        <v>15</v>
      </c>
      <c r="U37">
        <v>25</v>
      </c>
      <c r="V37">
        <v>16</v>
      </c>
      <c r="W37">
        <v>22</v>
      </c>
      <c r="X37">
        <v>16</v>
      </c>
    </row>
    <row r="38" spans="1:24">
      <c r="A38">
        <v>2</v>
      </c>
      <c r="B38">
        <v>29</v>
      </c>
      <c r="C38">
        <v>16</v>
      </c>
      <c r="D38">
        <v>16</v>
      </c>
      <c r="E38">
        <v>30</v>
      </c>
      <c r="F38">
        <v>14</v>
      </c>
      <c r="G38" s="2">
        <v>28</v>
      </c>
      <c r="H38">
        <v>13</v>
      </c>
      <c r="I38">
        <v>25</v>
      </c>
      <c r="J38">
        <v>17</v>
      </c>
      <c r="K38">
        <v>19</v>
      </c>
      <c r="L38">
        <v>13</v>
      </c>
      <c r="M38">
        <v>23</v>
      </c>
      <c r="N38">
        <v>11</v>
      </c>
      <c r="O38">
        <v>18</v>
      </c>
      <c r="P38">
        <v>20</v>
      </c>
      <c r="Q38">
        <v>25</v>
      </c>
      <c r="R38">
        <v>12</v>
      </c>
      <c r="S38">
        <v>21</v>
      </c>
      <c r="T38">
        <v>14</v>
      </c>
      <c r="U38">
        <v>25</v>
      </c>
      <c r="V38">
        <v>11</v>
      </c>
      <c r="W38">
        <v>24</v>
      </c>
      <c r="X38">
        <v>11</v>
      </c>
    </row>
    <row r="39" spans="1:24">
      <c r="A39">
        <v>3</v>
      </c>
      <c r="B39">
        <v>30</v>
      </c>
      <c r="C39">
        <v>19</v>
      </c>
      <c r="D39">
        <v>17</v>
      </c>
      <c r="E39">
        <v>29</v>
      </c>
      <c r="F39">
        <v>13</v>
      </c>
      <c r="G39" s="2">
        <v>25</v>
      </c>
      <c r="H39">
        <v>11</v>
      </c>
      <c r="I39">
        <v>23</v>
      </c>
      <c r="J39">
        <v>19</v>
      </c>
      <c r="K39">
        <v>19</v>
      </c>
      <c r="L39">
        <v>13</v>
      </c>
      <c r="M39">
        <v>25</v>
      </c>
      <c r="N39">
        <v>11</v>
      </c>
      <c r="O39">
        <v>20</v>
      </c>
      <c r="P39">
        <v>20</v>
      </c>
      <c r="Q39">
        <v>21</v>
      </c>
      <c r="R39">
        <v>13</v>
      </c>
      <c r="S39">
        <v>21</v>
      </c>
      <c r="T39">
        <v>18</v>
      </c>
      <c r="U39">
        <v>24</v>
      </c>
      <c r="V39">
        <v>12</v>
      </c>
      <c r="W39">
        <v>25</v>
      </c>
      <c r="X39">
        <v>10</v>
      </c>
    </row>
    <row r="40" spans="1:24">
      <c r="A40">
        <v>4</v>
      </c>
      <c r="B40">
        <v>28</v>
      </c>
      <c r="C40">
        <v>20</v>
      </c>
      <c r="D40">
        <v>17</v>
      </c>
      <c r="E40">
        <v>29</v>
      </c>
      <c r="F40">
        <v>15</v>
      </c>
      <c r="G40" s="2">
        <v>26</v>
      </c>
      <c r="H40">
        <v>11</v>
      </c>
      <c r="I40">
        <v>22</v>
      </c>
      <c r="J40">
        <v>15</v>
      </c>
      <c r="K40">
        <v>21</v>
      </c>
      <c r="L40">
        <v>13</v>
      </c>
      <c r="M40">
        <v>27</v>
      </c>
      <c r="N40">
        <v>9</v>
      </c>
      <c r="O40">
        <v>23</v>
      </c>
      <c r="P40">
        <v>18</v>
      </c>
      <c r="Q40">
        <v>23</v>
      </c>
      <c r="R40">
        <v>16</v>
      </c>
      <c r="S40">
        <v>22</v>
      </c>
      <c r="T40">
        <v>20</v>
      </c>
      <c r="U40">
        <v>24</v>
      </c>
      <c r="V40">
        <v>13</v>
      </c>
      <c r="W40">
        <v>23</v>
      </c>
      <c r="X40">
        <v>10</v>
      </c>
    </row>
    <row r="41" spans="1:24">
      <c r="A41">
        <v>5</v>
      </c>
      <c r="B41">
        <v>29</v>
      </c>
      <c r="C41">
        <v>17</v>
      </c>
      <c r="D41">
        <v>19</v>
      </c>
      <c r="E41">
        <v>30</v>
      </c>
      <c r="F41">
        <v>14</v>
      </c>
      <c r="G41" s="2">
        <v>26</v>
      </c>
      <c r="H41">
        <v>12</v>
      </c>
      <c r="I41">
        <v>22</v>
      </c>
      <c r="J41">
        <v>16</v>
      </c>
      <c r="K41">
        <v>21</v>
      </c>
      <c r="L41">
        <v>14</v>
      </c>
      <c r="M41">
        <v>24</v>
      </c>
      <c r="N41">
        <v>11</v>
      </c>
      <c r="O41">
        <v>21</v>
      </c>
      <c r="P41">
        <v>21</v>
      </c>
      <c r="Q41">
        <v>25</v>
      </c>
      <c r="R41">
        <v>14</v>
      </c>
      <c r="S41">
        <v>24</v>
      </c>
      <c r="T41">
        <v>20</v>
      </c>
      <c r="U41">
        <v>23</v>
      </c>
      <c r="V41">
        <v>11</v>
      </c>
      <c r="W41">
        <v>23</v>
      </c>
      <c r="X41">
        <v>10</v>
      </c>
    </row>
    <row r="42" spans="1:24">
      <c r="B42">
        <f>AVERAGE(B37:B41)</f>
        <v>29.2</v>
      </c>
      <c r="C42">
        <f t="shared" ref="C42" si="90">AVERAGE(C37:C41)</f>
        <v>18</v>
      </c>
      <c r="D42">
        <f t="shared" ref="D42" si="91">AVERAGE(D37:D41)</f>
        <v>17.2</v>
      </c>
      <c r="E42">
        <f t="shared" ref="E42" si="92">AVERAGE(E37:E41)</f>
        <v>29.4</v>
      </c>
      <c r="F42">
        <f t="shared" ref="F42" si="93">AVERAGE(F37:F41)</f>
        <v>13.6</v>
      </c>
      <c r="G42">
        <f t="shared" ref="G42" si="94">AVERAGE(G37:G41)</f>
        <v>26.4</v>
      </c>
      <c r="H42">
        <f t="shared" ref="H42" si="95">AVERAGE(H37:H41)</f>
        <v>11.6</v>
      </c>
      <c r="I42">
        <f t="shared" ref="I42" si="96">AVERAGE(I37:I41)</f>
        <v>23.4</v>
      </c>
      <c r="J42">
        <f t="shared" ref="J42" si="97">AVERAGE(J37:J41)</f>
        <v>16.600000000000001</v>
      </c>
      <c r="K42">
        <f t="shared" ref="K42" si="98">AVERAGE(K37:K41)</f>
        <v>20.2</v>
      </c>
      <c r="L42">
        <f t="shared" ref="L42" si="99">AVERAGE(L37:L41)</f>
        <v>13</v>
      </c>
      <c r="M42">
        <f t="shared" ref="M42" si="100">AVERAGE(M37:M41)</f>
        <v>25</v>
      </c>
      <c r="N42">
        <f t="shared" ref="N42" si="101">AVERAGE(N37:N41)</f>
        <v>10.4</v>
      </c>
      <c r="O42">
        <f t="shared" ref="O42" si="102">AVERAGE(O37:O41)</f>
        <v>21</v>
      </c>
      <c r="P42">
        <f t="shared" ref="P42" si="103">AVERAGE(P37:P41)</f>
        <v>20.2</v>
      </c>
      <c r="Q42">
        <f t="shared" ref="Q42" si="104">AVERAGE(Q37:Q41)</f>
        <v>23.2</v>
      </c>
      <c r="R42">
        <f t="shared" ref="R42" si="105">AVERAGE(R37:R41)</f>
        <v>13.2</v>
      </c>
      <c r="S42">
        <f t="shared" ref="S42" si="106">AVERAGE(S37:S41)</f>
        <v>22.2</v>
      </c>
      <c r="T42">
        <f t="shared" ref="T42" si="107">AVERAGE(T37:T41)</f>
        <v>17.399999999999999</v>
      </c>
      <c r="U42">
        <f t="shared" ref="U42" si="108">AVERAGE(U37:U41)</f>
        <v>24.2</v>
      </c>
      <c r="V42">
        <f t="shared" ref="V42" si="109">AVERAGE(V37:V41)</f>
        <v>12.6</v>
      </c>
      <c r="W42">
        <f t="shared" ref="W42" si="110">AVERAGE(W37:W41)</f>
        <v>23.4</v>
      </c>
      <c r="X42">
        <f t="shared" ref="X42" si="111">AVERAGE(X37:X41)</f>
        <v>11.4</v>
      </c>
    </row>
    <row r="44" spans="1:24">
      <c r="A44" t="s">
        <v>15</v>
      </c>
      <c r="B44" t="s">
        <v>193</v>
      </c>
      <c r="C44" t="s">
        <v>23</v>
      </c>
      <c r="E44" t="s">
        <v>7</v>
      </c>
      <c r="G44" t="s">
        <v>71</v>
      </c>
      <c r="I44" t="s">
        <v>262</v>
      </c>
      <c r="K44" t="s">
        <v>194</v>
      </c>
      <c r="M44" t="s">
        <v>195</v>
      </c>
      <c r="O44" t="s">
        <v>196</v>
      </c>
      <c r="Q44" t="s">
        <v>197</v>
      </c>
      <c r="S44" t="s">
        <v>198</v>
      </c>
      <c r="U44" t="s">
        <v>199</v>
      </c>
      <c r="W44" t="s">
        <v>200</v>
      </c>
    </row>
    <row r="45" spans="1:24">
      <c r="A45">
        <v>1</v>
      </c>
      <c r="B45">
        <v>15</v>
      </c>
      <c r="C45">
        <v>16</v>
      </c>
      <c r="D45">
        <v>18</v>
      </c>
      <c r="E45">
        <v>15</v>
      </c>
      <c r="F45">
        <v>16</v>
      </c>
      <c r="G45">
        <v>14</v>
      </c>
      <c r="H45">
        <v>20</v>
      </c>
      <c r="I45">
        <v>8</v>
      </c>
      <c r="J45">
        <v>35</v>
      </c>
      <c r="K45">
        <v>13</v>
      </c>
      <c r="L45">
        <v>22</v>
      </c>
      <c r="M45">
        <v>11</v>
      </c>
      <c r="N45">
        <v>36</v>
      </c>
      <c r="O45">
        <v>13</v>
      </c>
      <c r="P45">
        <v>52</v>
      </c>
      <c r="Q45">
        <v>14</v>
      </c>
      <c r="R45">
        <v>20</v>
      </c>
      <c r="S45">
        <v>18</v>
      </c>
      <c r="T45">
        <v>23</v>
      </c>
      <c r="U45">
        <v>15</v>
      </c>
      <c r="V45">
        <v>30</v>
      </c>
      <c r="W45">
        <v>17</v>
      </c>
      <c r="X45">
        <v>30</v>
      </c>
    </row>
    <row r="46" spans="1:24">
      <c r="A46">
        <v>2</v>
      </c>
      <c r="B46">
        <v>14</v>
      </c>
      <c r="C46">
        <v>17</v>
      </c>
      <c r="D46">
        <v>19</v>
      </c>
      <c r="E46">
        <v>15</v>
      </c>
      <c r="F46">
        <v>16</v>
      </c>
      <c r="G46">
        <v>19</v>
      </c>
      <c r="H46">
        <v>19</v>
      </c>
      <c r="I46">
        <v>8</v>
      </c>
      <c r="J46">
        <v>30</v>
      </c>
      <c r="K46">
        <v>11</v>
      </c>
      <c r="L46">
        <v>23</v>
      </c>
      <c r="M46">
        <v>14</v>
      </c>
      <c r="N46">
        <v>32</v>
      </c>
      <c r="O46">
        <v>12</v>
      </c>
      <c r="P46">
        <v>55</v>
      </c>
      <c r="Q46">
        <v>13</v>
      </c>
      <c r="R46">
        <v>20</v>
      </c>
      <c r="S46">
        <v>13</v>
      </c>
      <c r="T46">
        <v>22</v>
      </c>
      <c r="U46">
        <v>14</v>
      </c>
      <c r="V46">
        <v>40</v>
      </c>
      <c r="W46">
        <v>16</v>
      </c>
      <c r="X46">
        <v>35</v>
      </c>
    </row>
    <row r="47" spans="1:24">
      <c r="A47">
        <v>3</v>
      </c>
      <c r="B47">
        <v>16</v>
      </c>
      <c r="C47">
        <v>16</v>
      </c>
      <c r="D47">
        <v>17</v>
      </c>
      <c r="E47">
        <v>16</v>
      </c>
      <c r="F47">
        <v>15</v>
      </c>
      <c r="G47">
        <v>20</v>
      </c>
      <c r="H47">
        <v>18</v>
      </c>
      <c r="I47">
        <v>12</v>
      </c>
      <c r="J47">
        <v>33</v>
      </c>
      <c r="K47">
        <v>12</v>
      </c>
      <c r="L47">
        <v>25</v>
      </c>
      <c r="M47">
        <v>12</v>
      </c>
      <c r="N47">
        <v>35</v>
      </c>
      <c r="O47">
        <v>13</v>
      </c>
      <c r="P47">
        <v>53</v>
      </c>
      <c r="Q47">
        <v>16</v>
      </c>
      <c r="R47">
        <v>20</v>
      </c>
      <c r="S47">
        <v>14</v>
      </c>
      <c r="T47">
        <v>20</v>
      </c>
      <c r="U47">
        <v>15</v>
      </c>
      <c r="V47">
        <v>43</v>
      </c>
      <c r="W47">
        <v>17</v>
      </c>
      <c r="X47">
        <v>22</v>
      </c>
    </row>
    <row r="48" spans="1:24">
      <c r="A48">
        <v>4</v>
      </c>
      <c r="B48">
        <v>15</v>
      </c>
      <c r="C48">
        <v>18</v>
      </c>
      <c r="D48">
        <v>19</v>
      </c>
      <c r="E48">
        <v>14</v>
      </c>
      <c r="F48">
        <v>15</v>
      </c>
      <c r="G48">
        <v>16</v>
      </c>
      <c r="H48">
        <v>19</v>
      </c>
      <c r="I48">
        <v>8</v>
      </c>
      <c r="J48">
        <v>32</v>
      </c>
      <c r="K48">
        <v>12</v>
      </c>
      <c r="L48">
        <v>25</v>
      </c>
      <c r="M48">
        <v>15</v>
      </c>
      <c r="N48">
        <v>35</v>
      </c>
      <c r="O48">
        <v>13</v>
      </c>
      <c r="P48">
        <v>55</v>
      </c>
      <c r="Q48">
        <v>17</v>
      </c>
      <c r="R48">
        <v>19</v>
      </c>
      <c r="S48">
        <v>15</v>
      </c>
      <c r="T48">
        <v>23</v>
      </c>
      <c r="U48">
        <v>16</v>
      </c>
      <c r="V48">
        <v>46</v>
      </c>
      <c r="W48">
        <v>16</v>
      </c>
      <c r="X48">
        <v>36</v>
      </c>
    </row>
    <row r="49" spans="1:24">
      <c r="A49">
        <v>5</v>
      </c>
      <c r="B49">
        <v>16</v>
      </c>
      <c r="C49">
        <v>18</v>
      </c>
      <c r="D49">
        <v>19</v>
      </c>
      <c r="E49">
        <v>15</v>
      </c>
      <c r="F49">
        <v>16</v>
      </c>
      <c r="G49">
        <v>14</v>
      </c>
      <c r="H49">
        <v>20</v>
      </c>
      <c r="I49">
        <v>7</v>
      </c>
      <c r="J49">
        <v>32</v>
      </c>
      <c r="K49">
        <v>12</v>
      </c>
      <c r="L49">
        <v>23</v>
      </c>
      <c r="M49">
        <v>13</v>
      </c>
      <c r="N49">
        <v>34</v>
      </c>
      <c r="O49">
        <v>12</v>
      </c>
      <c r="P49">
        <v>53</v>
      </c>
      <c r="Q49">
        <v>15</v>
      </c>
      <c r="R49">
        <v>20</v>
      </c>
      <c r="S49">
        <v>15</v>
      </c>
      <c r="T49">
        <v>26</v>
      </c>
      <c r="U49">
        <v>16</v>
      </c>
      <c r="V49">
        <v>37</v>
      </c>
      <c r="W49">
        <v>15</v>
      </c>
      <c r="X49">
        <v>28</v>
      </c>
    </row>
    <row r="50" spans="1:24">
      <c r="A50" t="s">
        <v>13</v>
      </c>
      <c r="B50">
        <f>AVERAGE(B45:B49)</f>
        <v>15.2</v>
      </c>
      <c r="C50">
        <f t="shared" ref="C50" si="112">AVERAGE(C45:C49)</f>
        <v>17</v>
      </c>
      <c r="D50">
        <f t="shared" ref="D50" si="113">AVERAGE(D45:D49)</f>
        <v>18.399999999999999</v>
      </c>
      <c r="E50">
        <f t="shared" ref="E50" si="114">AVERAGE(E45:E49)</f>
        <v>15</v>
      </c>
      <c r="F50">
        <f t="shared" ref="F50" si="115">AVERAGE(F45:F49)</f>
        <v>15.6</v>
      </c>
      <c r="G50">
        <f t="shared" ref="G50" si="116">AVERAGE(G45:G49)</f>
        <v>16.600000000000001</v>
      </c>
      <c r="H50">
        <f t="shared" ref="H50" si="117">AVERAGE(H45:H49)</f>
        <v>19.2</v>
      </c>
      <c r="I50">
        <f t="shared" ref="I50" si="118">AVERAGE(I45:I49)</f>
        <v>8.6</v>
      </c>
      <c r="J50">
        <f t="shared" ref="J50" si="119">AVERAGE(J45:J49)</f>
        <v>32.4</v>
      </c>
      <c r="K50">
        <f t="shared" ref="K50" si="120">AVERAGE(K45:K49)</f>
        <v>12</v>
      </c>
      <c r="L50">
        <f t="shared" ref="L50" si="121">AVERAGE(L45:L49)</f>
        <v>23.6</v>
      </c>
      <c r="M50">
        <f t="shared" ref="M50" si="122">AVERAGE(M45:M49)</f>
        <v>13</v>
      </c>
      <c r="N50">
        <f t="shared" ref="N50" si="123">AVERAGE(N45:N49)</f>
        <v>34.4</v>
      </c>
      <c r="O50">
        <f t="shared" ref="O50" si="124">AVERAGE(O45:O49)</f>
        <v>12.6</v>
      </c>
      <c r="P50">
        <f t="shared" ref="P50" si="125">AVERAGE(P45:P49)</f>
        <v>53.6</v>
      </c>
      <c r="Q50">
        <f t="shared" ref="Q50" si="126">AVERAGE(Q45:Q49)</f>
        <v>15</v>
      </c>
      <c r="R50">
        <f t="shared" ref="R50" si="127">AVERAGE(R45:R49)</f>
        <v>19.8</v>
      </c>
      <c r="S50">
        <f t="shared" ref="S50" si="128">AVERAGE(S45:S49)</f>
        <v>15</v>
      </c>
      <c r="T50">
        <f t="shared" ref="T50" si="129">AVERAGE(T45:T49)</f>
        <v>22.8</v>
      </c>
      <c r="U50">
        <f t="shared" ref="U50" si="130">AVERAGE(U45:U49)</f>
        <v>15.2</v>
      </c>
      <c r="V50">
        <f t="shared" ref="V50" si="131">AVERAGE(V45:V49)</f>
        <v>39.200000000000003</v>
      </c>
      <c r="W50">
        <f t="shared" ref="W50" si="132">AVERAGE(W45:W49)</f>
        <v>16.2</v>
      </c>
      <c r="X50">
        <f t="shared" ref="X50" si="133">AVERAGE(X45:X49)</f>
        <v>30.2</v>
      </c>
    </row>
    <row r="51" spans="1:24">
      <c r="A51">
        <v>1</v>
      </c>
      <c r="B51">
        <v>13</v>
      </c>
      <c r="C51">
        <v>12</v>
      </c>
      <c r="D51">
        <v>12</v>
      </c>
      <c r="E51">
        <v>18</v>
      </c>
      <c r="F51">
        <v>15</v>
      </c>
      <c r="G51">
        <v>17</v>
      </c>
      <c r="H51">
        <v>13</v>
      </c>
      <c r="I51">
        <v>16</v>
      </c>
      <c r="J51">
        <v>25</v>
      </c>
      <c r="K51">
        <v>15</v>
      </c>
      <c r="L51">
        <v>20</v>
      </c>
      <c r="M51">
        <v>9</v>
      </c>
      <c r="N51">
        <v>22</v>
      </c>
      <c r="O51">
        <v>11</v>
      </c>
      <c r="P51">
        <v>35</v>
      </c>
      <c r="Q51">
        <v>11</v>
      </c>
      <c r="R51">
        <v>20</v>
      </c>
      <c r="S51">
        <v>11</v>
      </c>
      <c r="T51">
        <v>30</v>
      </c>
      <c r="U51">
        <v>13</v>
      </c>
      <c r="V51">
        <v>23</v>
      </c>
      <c r="W51">
        <v>12</v>
      </c>
      <c r="X51">
        <v>25</v>
      </c>
    </row>
    <row r="52" spans="1:24">
      <c r="A52">
        <v>2</v>
      </c>
      <c r="B52">
        <v>13</v>
      </c>
      <c r="C52">
        <v>18</v>
      </c>
      <c r="D52">
        <v>17</v>
      </c>
      <c r="E52">
        <v>21</v>
      </c>
      <c r="F52">
        <v>15</v>
      </c>
      <c r="G52">
        <v>16</v>
      </c>
      <c r="H52">
        <v>16</v>
      </c>
      <c r="I52">
        <v>17</v>
      </c>
      <c r="J52">
        <v>25</v>
      </c>
      <c r="K52">
        <v>12</v>
      </c>
      <c r="L52">
        <v>17</v>
      </c>
      <c r="M52">
        <v>11</v>
      </c>
      <c r="N52">
        <v>22</v>
      </c>
      <c r="O52">
        <v>12</v>
      </c>
      <c r="P52">
        <v>36</v>
      </c>
      <c r="Q52">
        <v>12</v>
      </c>
      <c r="R52">
        <v>27</v>
      </c>
      <c r="S52">
        <v>11</v>
      </c>
      <c r="T52">
        <v>35</v>
      </c>
      <c r="U52">
        <v>12</v>
      </c>
      <c r="V52">
        <v>21</v>
      </c>
      <c r="W52">
        <v>13</v>
      </c>
      <c r="X52">
        <v>27</v>
      </c>
    </row>
    <row r="53" spans="1:24">
      <c r="A53">
        <v>3</v>
      </c>
      <c r="B53">
        <v>15</v>
      </c>
      <c r="C53">
        <v>17</v>
      </c>
      <c r="D53">
        <v>15</v>
      </c>
      <c r="E53">
        <v>23</v>
      </c>
      <c r="F53">
        <v>15</v>
      </c>
      <c r="G53">
        <v>20</v>
      </c>
      <c r="H53">
        <v>13</v>
      </c>
      <c r="I53">
        <v>19</v>
      </c>
      <c r="J53">
        <v>23</v>
      </c>
      <c r="K53">
        <v>11</v>
      </c>
      <c r="L53">
        <v>20</v>
      </c>
      <c r="M53">
        <v>11</v>
      </c>
      <c r="N53">
        <v>22</v>
      </c>
      <c r="O53">
        <v>12</v>
      </c>
      <c r="P53">
        <v>32</v>
      </c>
      <c r="Q53">
        <v>12</v>
      </c>
      <c r="R53">
        <v>24</v>
      </c>
      <c r="S53">
        <v>11</v>
      </c>
      <c r="T53">
        <v>43</v>
      </c>
      <c r="U53">
        <v>12</v>
      </c>
      <c r="V53">
        <v>20</v>
      </c>
      <c r="W53">
        <v>15</v>
      </c>
      <c r="X53">
        <v>17</v>
      </c>
    </row>
    <row r="54" spans="1:24">
      <c r="A54">
        <v>4</v>
      </c>
      <c r="B54">
        <v>14</v>
      </c>
      <c r="C54">
        <v>17</v>
      </c>
      <c r="D54">
        <v>15</v>
      </c>
      <c r="E54">
        <v>15</v>
      </c>
      <c r="F54">
        <v>15</v>
      </c>
      <c r="G54">
        <v>17</v>
      </c>
      <c r="H54">
        <v>14</v>
      </c>
      <c r="I54">
        <v>15</v>
      </c>
      <c r="J54">
        <v>22</v>
      </c>
      <c r="K54">
        <v>10</v>
      </c>
      <c r="L54">
        <v>21</v>
      </c>
      <c r="M54">
        <v>11</v>
      </c>
      <c r="N54">
        <v>21</v>
      </c>
      <c r="O54">
        <v>12</v>
      </c>
      <c r="P54">
        <v>37</v>
      </c>
      <c r="Q54">
        <v>15</v>
      </c>
      <c r="R54">
        <v>21</v>
      </c>
      <c r="S54">
        <v>8</v>
      </c>
      <c r="T54">
        <v>42</v>
      </c>
      <c r="U54">
        <v>12</v>
      </c>
      <c r="V54">
        <v>21</v>
      </c>
      <c r="W54">
        <v>12</v>
      </c>
      <c r="X54">
        <v>24</v>
      </c>
    </row>
    <row r="55" spans="1:24">
      <c r="A55">
        <v>5</v>
      </c>
      <c r="B55">
        <v>14</v>
      </c>
      <c r="C55">
        <v>14</v>
      </c>
      <c r="D55">
        <v>16</v>
      </c>
      <c r="E55">
        <v>18</v>
      </c>
      <c r="F55">
        <v>14</v>
      </c>
      <c r="G55">
        <v>18</v>
      </c>
      <c r="H55">
        <v>17</v>
      </c>
      <c r="I55">
        <v>16</v>
      </c>
      <c r="J55">
        <v>22</v>
      </c>
      <c r="K55">
        <v>12</v>
      </c>
      <c r="L55">
        <v>22</v>
      </c>
      <c r="M55">
        <v>10</v>
      </c>
      <c r="N55">
        <v>22</v>
      </c>
      <c r="O55">
        <v>14</v>
      </c>
      <c r="P55">
        <v>30</v>
      </c>
      <c r="Q55">
        <v>13</v>
      </c>
      <c r="R55">
        <v>25</v>
      </c>
      <c r="S55">
        <v>10</v>
      </c>
      <c r="T55">
        <v>34</v>
      </c>
      <c r="U55">
        <v>12</v>
      </c>
      <c r="V55">
        <v>16</v>
      </c>
      <c r="W55">
        <v>13</v>
      </c>
      <c r="X55">
        <v>20</v>
      </c>
    </row>
    <row r="56" spans="1:24">
      <c r="B56">
        <f>AVERAGE(B51:B55)</f>
        <v>13.8</v>
      </c>
      <c r="C56">
        <f t="shared" ref="C56" si="134">AVERAGE(C51:C55)</f>
        <v>15.6</v>
      </c>
      <c r="D56">
        <f t="shared" ref="D56" si="135">AVERAGE(D51:D55)</f>
        <v>15</v>
      </c>
      <c r="E56">
        <f t="shared" ref="E56" si="136">AVERAGE(E51:E55)</f>
        <v>19</v>
      </c>
      <c r="F56">
        <f t="shared" ref="F56" si="137">AVERAGE(F51:F55)</f>
        <v>14.8</v>
      </c>
      <c r="G56">
        <f t="shared" ref="G56" si="138">AVERAGE(G51:G55)</f>
        <v>17.600000000000001</v>
      </c>
      <c r="H56">
        <f t="shared" ref="H56" si="139">AVERAGE(H51:H55)</f>
        <v>14.6</v>
      </c>
      <c r="I56">
        <f t="shared" ref="I56" si="140">AVERAGE(I51:I55)</f>
        <v>16.600000000000001</v>
      </c>
      <c r="J56">
        <f t="shared" ref="J56" si="141">AVERAGE(J51:J55)</f>
        <v>23.4</v>
      </c>
      <c r="K56">
        <f t="shared" ref="K56" si="142">AVERAGE(K51:K55)</f>
        <v>12</v>
      </c>
      <c r="L56">
        <f t="shared" ref="L56" si="143">AVERAGE(L51:L55)</f>
        <v>20</v>
      </c>
      <c r="M56">
        <f t="shared" ref="M56" si="144">AVERAGE(M51:M55)</f>
        <v>10.4</v>
      </c>
      <c r="N56">
        <f t="shared" ref="N56" si="145">AVERAGE(N51:N55)</f>
        <v>21.8</v>
      </c>
      <c r="O56">
        <f t="shared" ref="O56" si="146">AVERAGE(O51:O55)</f>
        <v>12.2</v>
      </c>
      <c r="P56">
        <f t="shared" ref="P56" si="147">AVERAGE(P51:P55)</f>
        <v>34</v>
      </c>
      <c r="Q56">
        <f t="shared" ref="Q56" si="148">AVERAGE(Q51:Q55)</f>
        <v>12.6</v>
      </c>
      <c r="R56">
        <f t="shared" ref="R56" si="149">AVERAGE(R51:R55)</f>
        <v>23.4</v>
      </c>
      <c r="S56">
        <f t="shared" ref="S56" si="150">AVERAGE(S51:S55)</f>
        <v>10.199999999999999</v>
      </c>
      <c r="T56">
        <f t="shared" ref="T56" si="151">AVERAGE(T51:T55)</f>
        <v>36.799999999999997</v>
      </c>
      <c r="U56">
        <f t="shared" ref="U56" si="152">AVERAGE(U51:U55)</f>
        <v>12.2</v>
      </c>
      <c r="V56">
        <f t="shared" ref="V56" si="153">AVERAGE(V51:V55)</f>
        <v>20.2</v>
      </c>
      <c r="W56">
        <f t="shared" ref="W56" si="154">AVERAGE(W51:W55)</f>
        <v>13</v>
      </c>
      <c r="X56">
        <f t="shared" ref="X56" si="155">AVERAGE(X51:X55)</f>
        <v>22.6</v>
      </c>
    </row>
    <row r="58" spans="1:24">
      <c r="A58" t="s">
        <v>15</v>
      </c>
      <c r="B58" t="s">
        <v>156</v>
      </c>
      <c r="C58" t="s">
        <v>24</v>
      </c>
      <c r="E58" t="s">
        <v>73</v>
      </c>
      <c r="G58" t="s">
        <v>72</v>
      </c>
      <c r="I58" t="s">
        <v>264</v>
      </c>
      <c r="K58" t="s">
        <v>8</v>
      </c>
      <c r="M58" t="s">
        <v>157</v>
      </c>
      <c r="O58" t="s">
        <v>158</v>
      </c>
      <c r="Q58" t="s">
        <v>159</v>
      </c>
      <c r="S58" t="s">
        <v>160</v>
      </c>
      <c r="U58" t="s">
        <v>191</v>
      </c>
      <c r="W58" t="s">
        <v>192</v>
      </c>
    </row>
    <row r="59" spans="1:24">
      <c r="A59">
        <v>1</v>
      </c>
      <c r="B59">
        <v>40</v>
      </c>
      <c r="C59">
        <v>19</v>
      </c>
      <c r="D59">
        <v>18</v>
      </c>
      <c r="E59">
        <v>34</v>
      </c>
      <c r="F59">
        <v>15</v>
      </c>
      <c r="G59" s="2">
        <v>33</v>
      </c>
      <c r="H59">
        <v>13</v>
      </c>
      <c r="I59">
        <v>16</v>
      </c>
      <c r="J59">
        <v>19</v>
      </c>
      <c r="K59">
        <v>22</v>
      </c>
      <c r="L59">
        <v>13</v>
      </c>
      <c r="M59">
        <v>26</v>
      </c>
      <c r="N59">
        <v>8</v>
      </c>
      <c r="O59">
        <v>26</v>
      </c>
      <c r="P59">
        <v>28</v>
      </c>
      <c r="Q59">
        <v>33</v>
      </c>
      <c r="R59">
        <v>9</v>
      </c>
      <c r="S59">
        <v>31</v>
      </c>
      <c r="T59">
        <v>11</v>
      </c>
      <c r="U59">
        <v>30</v>
      </c>
      <c r="V59">
        <v>15</v>
      </c>
      <c r="W59">
        <v>28</v>
      </c>
      <c r="X59">
        <v>8</v>
      </c>
    </row>
    <row r="60" spans="1:24">
      <c r="A60">
        <v>2</v>
      </c>
      <c r="B60">
        <v>41</v>
      </c>
      <c r="C60">
        <v>17</v>
      </c>
      <c r="D60">
        <v>17</v>
      </c>
      <c r="E60">
        <v>35</v>
      </c>
      <c r="F60">
        <v>14</v>
      </c>
      <c r="G60" s="2">
        <v>35</v>
      </c>
      <c r="H60">
        <v>14</v>
      </c>
      <c r="I60">
        <v>14</v>
      </c>
      <c r="J60">
        <v>20</v>
      </c>
      <c r="K60">
        <v>23</v>
      </c>
      <c r="L60">
        <v>11</v>
      </c>
      <c r="M60">
        <v>28</v>
      </c>
      <c r="N60">
        <v>8</v>
      </c>
      <c r="O60">
        <v>27</v>
      </c>
      <c r="P60">
        <v>25</v>
      </c>
      <c r="Q60">
        <v>34</v>
      </c>
      <c r="R60">
        <v>11</v>
      </c>
      <c r="S60">
        <v>35</v>
      </c>
      <c r="T60">
        <v>16</v>
      </c>
      <c r="U60">
        <v>27</v>
      </c>
      <c r="V60">
        <v>10</v>
      </c>
      <c r="W60">
        <v>30</v>
      </c>
      <c r="X60">
        <v>15</v>
      </c>
    </row>
    <row r="61" spans="1:24">
      <c r="A61">
        <v>3</v>
      </c>
      <c r="B61">
        <v>40</v>
      </c>
      <c r="C61">
        <v>19</v>
      </c>
      <c r="D61">
        <v>18</v>
      </c>
      <c r="E61">
        <v>35</v>
      </c>
      <c r="F61">
        <v>15</v>
      </c>
      <c r="G61" s="2">
        <v>32</v>
      </c>
      <c r="H61">
        <v>15</v>
      </c>
      <c r="I61">
        <v>16</v>
      </c>
      <c r="J61">
        <v>20</v>
      </c>
      <c r="K61">
        <v>25</v>
      </c>
      <c r="L61">
        <v>12</v>
      </c>
      <c r="M61">
        <v>27</v>
      </c>
      <c r="N61">
        <v>8</v>
      </c>
      <c r="O61">
        <v>25</v>
      </c>
      <c r="P61">
        <v>25</v>
      </c>
      <c r="Q61">
        <v>35</v>
      </c>
      <c r="R61">
        <v>11</v>
      </c>
      <c r="S61">
        <v>30</v>
      </c>
      <c r="T61">
        <v>15</v>
      </c>
      <c r="U61">
        <v>27</v>
      </c>
      <c r="V61">
        <v>13</v>
      </c>
      <c r="W61">
        <v>28</v>
      </c>
      <c r="X61">
        <v>12</v>
      </c>
    </row>
    <row r="62" spans="1:24">
      <c r="A62">
        <v>4</v>
      </c>
      <c r="B62">
        <v>43</v>
      </c>
      <c r="C62">
        <v>17</v>
      </c>
      <c r="D62">
        <v>17</v>
      </c>
      <c r="E62">
        <v>36</v>
      </c>
      <c r="F62">
        <v>15</v>
      </c>
      <c r="G62" s="2">
        <v>33</v>
      </c>
      <c r="H62">
        <v>14</v>
      </c>
      <c r="I62">
        <v>15</v>
      </c>
      <c r="J62">
        <v>20</v>
      </c>
      <c r="K62">
        <v>25</v>
      </c>
      <c r="L62">
        <v>12</v>
      </c>
      <c r="M62">
        <v>26</v>
      </c>
      <c r="N62">
        <v>7</v>
      </c>
      <c r="O62">
        <v>25</v>
      </c>
      <c r="P62">
        <v>30</v>
      </c>
      <c r="Q62">
        <v>32</v>
      </c>
      <c r="R62">
        <v>10</v>
      </c>
      <c r="S62">
        <v>28</v>
      </c>
      <c r="T62">
        <v>8</v>
      </c>
      <c r="U62">
        <v>27</v>
      </c>
      <c r="V62">
        <v>12</v>
      </c>
      <c r="W62">
        <v>30</v>
      </c>
      <c r="X62">
        <v>15</v>
      </c>
    </row>
    <row r="63" spans="1:24">
      <c r="A63">
        <v>5</v>
      </c>
      <c r="B63">
        <v>43</v>
      </c>
      <c r="C63">
        <v>17</v>
      </c>
      <c r="D63">
        <v>18</v>
      </c>
      <c r="E63">
        <v>35</v>
      </c>
      <c r="F63">
        <v>15</v>
      </c>
      <c r="G63" s="2">
        <v>30</v>
      </c>
      <c r="H63">
        <v>13</v>
      </c>
      <c r="I63">
        <v>17</v>
      </c>
      <c r="J63">
        <v>17</v>
      </c>
      <c r="K63">
        <v>23</v>
      </c>
      <c r="L63">
        <v>12</v>
      </c>
      <c r="M63">
        <v>27</v>
      </c>
      <c r="N63">
        <v>10</v>
      </c>
      <c r="O63">
        <v>25</v>
      </c>
      <c r="P63">
        <v>24</v>
      </c>
      <c r="Q63">
        <v>32</v>
      </c>
      <c r="R63">
        <v>10</v>
      </c>
      <c r="S63">
        <v>34</v>
      </c>
      <c r="T63">
        <v>11</v>
      </c>
      <c r="U63">
        <v>28</v>
      </c>
      <c r="V63">
        <v>13</v>
      </c>
      <c r="W63">
        <v>29</v>
      </c>
      <c r="X63">
        <v>18</v>
      </c>
    </row>
    <row r="64" spans="1:24">
      <c r="A64" t="s">
        <v>13</v>
      </c>
      <c r="B64">
        <f>AVERAGE(B59:B63)</f>
        <v>41.4</v>
      </c>
      <c r="C64">
        <f t="shared" ref="C64" si="156">AVERAGE(C59:C63)</f>
        <v>17.8</v>
      </c>
      <c r="D64">
        <f t="shared" ref="D64" si="157">AVERAGE(D59:D63)</f>
        <v>17.600000000000001</v>
      </c>
      <c r="E64">
        <f t="shared" ref="E64" si="158">AVERAGE(E59:E63)</f>
        <v>35</v>
      </c>
      <c r="F64">
        <f t="shared" ref="F64" si="159">AVERAGE(F59:F63)</f>
        <v>14.8</v>
      </c>
      <c r="G64">
        <f t="shared" ref="G64" si="160">AVERAGE(G59:G63)</f>
        <v>32.6</v>
      </c>
      <c r="H64">
        <f t="shared" ref="H64" si="161">AVERAGE(H59:H63)</f>
        <v>13.8</v>
      </c>
      <c r="I64">
        <f t="shared" ref="I64" si="162">AVERAGE(I59:I63)</f>
        <v>15.6</v>
      </c>
      <c r="J64">
        <f t="shared" ref="J64" si="163">AVERAGE(J59:J63)</f>
        <v>19.2</v>
      </c>
      <c r="K64">
        <f t="shared" ref="K64" si="164">AVERAGE(K59:K63)</f>
        <v>23.6</v>
      </c>
      <c r="L64">
        <f t="shared" ref="L64" si="165">AVERAGE(L59:L63)</f>
        <v>12</v>
      </c>
      <c r="M64">
        <f t="shared" ref="M64" si="166">AVERAGE(M59:M63)</f>
        <v>26.8</v>
      </c>
      <c r="N64">
        <f t="shared" ref="N64" si="167">AVERAGE(N59:N63)</f>
        <v>8.1999999999999993</v>
      </c>
      <c r="O64">
        <f t="shared" ref="O64" si="168">AVERAGE(O59:O63)</f>
        <v>25.6</v>
      </c>
      <c r="P64">
        <f t="shared" ref="P64" si="169">AVERAGE(P59:P63)</f>
        <v>26.4</v>
      </c>
      <c r="Q64">
        <f t="shared" ref="Q64" si="170">AVERAGE(Q59:Q63)</f>
        <v>33.200000000000003</v>
      </c>
      <c r="R64">
        <f t="shared" ref="R64" si="171">AVERAGE(R59:R63)</f>
        <v>10.199999999999999</v>
      </c>
      <c r="S64">
        <f t="shared" ref="S64" si="172">AVERAGE(S59:S63)</f>
        <v>31.6</v>
      </c>
      <c r="T64">
        <f t="shared" ref="T64" si="173">AVERAGE(T59:T63)</f>
        <v>12.2</v>
      </c>
      <c r="U64">
        <f t="shared" ref="U64" si="174">AVERAGE(U59:U63)</f>
        <v>27.8</v>
      </c>
      <c r="V64">
        <f t="shared" ref="V64" si="175">AVERAGE(V59:V63)</f>
        <v>12.6</v>
      </c>
      <c r="W64">
        <f t="shared" ref="W64" si="176">AVERAGE(W59:W63)</f>
        <v>29</v>
      </c>
      <c r="X64">
        <f t="shared" ref="X64" si="177">AVERAGE(X59:X63)</f>
        <v>13.6</v>
      </c>
    </row>
    <row r="65" spans="1:24">
      <c r="A65">
        <v>1</v>
      </c>
      <c r="B65">
        <v>19</v>
      </c>
      <c r="C65">
        <v>17</v>
      </c>
      <c r="D65">
        <v>16</v>
      </c>
      <c r="E65">
        <v>17</v>
      </c>
      <c r="F65">
        <v>15</v>
      </c>
      <c r="G65">
        <v>16</v>
      </c>
      <c r="H65">
        <v>13</v>
      </c>
      <c r="I65">
        <v>12</v>
      </c>
      <c r="J65">
        <v>21</v>
      </c>
      <c r="K65">
        <v>20</v>
      </c>
      <c r="L65">
        <v>15</v>
      </c>
      <c r="M65">
        <v>19</v>
      </c>
      <c r="N65">
        <v>18</v>
      </c>
      <c r="O65">
        <v>16</v>
      </c>
      <c r="P65">
        <v>35</v>
      </c>
      <c r="Q65">
        <v>17</v>
      </c>
      <c r="R65">
        <v>14</v>
      </c>
      <c r="S65">
        <v>20</v>
      </c>
      <c r="T65">
        <v>15</v>
      </c>
      <c r="U65">
        <v>20</v>
      </c>
      <c r="V65">
        <v>13</v>
      </c>
      <c r="W65">
        <v>16</v>
      </c>
      <c r="X65">
        <v>20</v>
      </c>
    </row>
    <row r="66" spans="1:24">
      <c r="A66">
        <v>2</v>
      </c>
      <c r="B66">
        <v>22</v>
      </c>
      <c r="C66">
        <v>18</v>
      </c>
      <c r="D66">
        <v>15</v>
      </c>
      <c r="E66">
        <v>15</v>
      </c>
      <c r="F66">
        <v>16</v>
      </c>
      <c r="G66">
        <v>18</v>
      </c>
      <c r="H66">
        <v>13</v>
      </c>
      <c r="I66">
        <v>13</v>
      </c>
      <c r="J66">
        <v>19</v>
      </c>
      <c r="K66">
        <v>17</v>
      </c>
      <c r="L66">
        <v>12</v>
      </c>
      <c r="M66">
        <v>15</v>
      </c>
      <c r="N66">
        <v>17</v>
      </c>
      <c r="O66">
        <v>16</v>
      </c>
      <c r="P66">
        <v>27</v>
      </c>
      <c r="Q66">
        <v>17</v>
      </c>
      <c r="R66">
        <v>17</v>
      </c>
      <c r="S66">
        <v>17</v>
      </c>
      <c r="T66">
        <v>25</v>
      </c>
      <c r="U66">
        <v>21</v>
      </c>
      <c r="V66">
        <v>13</v>
      </c>
      <c r="W66">
        <v>20</v>
      </c>
      <c r="X66">
        <v>24</v>
      </c>
    </row>
    <row r="67" spans="1:24">
      <c r="A67">
        <v>3</v>
      </c>
      <c r="B67">
        <v>20</v>
      </c>
      <c r="C67">
        <v>19</v>
      </c>
      <c r="D67">
        <v>15</v>
      </c>
      <c r="E67">
        <v>14</v>
      </c>
      <c r="F67">
        <v>15</v>
      </c>
      <c r="G67">
        <v>20</v>
      </c>
      <c r="H67">
        <v>15</v>
      </c>
      <c r="I67">
        <v>13</v>
      </c>
      <c r="J67">
        <v>19</v>
      </c>
      <c r="K67">
        <v>20</v>
      </c>
      <c r="L67">
        <v>11</v>
      </c>
      <c r="M67">
        <v>15</v>
      </c>
      <c r="N67">
        <v>22</v>
      </c>
      <c r="O67">
        <v>18</v>
      </c>
      <c r="P67">
        <v>35</v>
      </c>
      <c r="Q67">
        <v>17</v>
      </c>
      <c r="R67">
        <v>16</v>
      </c>
      <c r="S67">
        <v>17</v>
      </c>
      <c r="T67">
        <v>28</v>
      </c>
      <c r="U67">
        <v>19</v>
      </c>
      <c r="V67">
        <v>15</v>
      </c>
      <c r="W67">
        <v>19</v>
      </c>
      <c r="X67">
        <v>18</v>
      </c>
    </row>
    <row r="68" spans="1:24">
      <c r="A68">
        <v>4</v>
      </c>
      <c r="B68">
        <v>23</v>
      </c>
      <c r="C68">
        <v>15</v>
      </c>
      <c r="D68">
        <v>17</v>
      </c>
      <c r="E68">
        <v>17</v>
      </c>
      <c r="F68">
        <v>17</v>
      </c>
      <c r="G68">
        <v>19</v>
      </c>
      <c r="H68">
        <v>14</v>
      </c>
      <c r="I68">
        <v>13</v>
      </c>
      <c r="J68">
        <v>21</v>
      </c>
      <c r="K68">
        <v>21</v>
      </c>
      <c r="L68">
        <v>10</v>
      </c>
      <c r="M68">
        <v>20</v>
      </c>
      <c r="N68">
        <v>15</v>
      </c>
      <c r="O68">
        <v>17</v>
      </c>
      <c r="P68">
        <v>37</v>
      </c>
      <c r="Q68">
        <v>17</v>
      </c>
      <c r="R68">
        <v>15</v>
      </c>
      <c r="S68">
        <v>21</v>
      </c>
      <c r="T68">
        <v>25</v>
      </c>
      <c r="U68">
        <v>17</v>
      </c>
      <c r="V68">
        <v>17</v>
      </c>
      <c r="W68">
        <v>19</v>
      </c>
      <c r="X68">
        <v>24</v>
      </c>
    </row>
    <row r="69" spans="1:24">
      <c r="A69">
        <v>5</v>
      </c>
      <c r="B69">
        <v>21</v>
      </c>
      <c r="C69">
        <v>16</v>
      </c>
      <c r="D69">
        <v>17</v>
      </c>
      <c r="E69">
        <v>16</v>
      </c>
      <c r="F69">
        <v>15</v>
      </c>
      <c r="G69">
        <v>18</v>
      </c>
      <c r="H69">
        <v>13</v>
      </c>
      <c r="I69">
        <v>14</v>
      </c>
      <c r="J69">
        <v>21</v>
      </c>
      <c r="K69">
        <v>22</v>
      </c>
      <c r="L69">
        <v>12</v>
      </c>
      <c r="M69">
        <v>18</v>
      </c>
      <c r="N69">
        <v>17</v>
      </c>
      <c r="O69">
        <v>17</v>
      </c>
      <c r="P69">
        <v>32</v>
      </c>
      <c r="Q69">
        <v>16</v>
      </c>
      <c r="R69">
        <v>16</v>
      </c>
      <c r="S69">
        <v>21</v>
      </c>
      <c r="T69">
        <v>32</v>
      </c>
      <c r="U69">
        <v>17</v>
      </c>
      <c r="V69">
        <v>18</v>
      </c>
      <c r="W69">
        <v>20</v>
      </c>
      <c r="X69">
        <v>20</v>
      </c>
    </row>
    <row r="70" spans="1:24">
      <c r="B70">
        <f>AVERAGE(B65:B69)</f>
        <v>21</v>
      </c>
      <c r="C70">
        <f t="shared" ref="C70" si="178">AVERAGE(C65:C69)</f>
        <v>17</v>
      </c>
      <c r="D70">
        <f t="shared" ref="D70" si="179">AVERAGE(D65:D69)</f>
        <v>16</v>
      </c>
      <c r="E70">
        <f t="shared" ref="E70" si="180">AVERAGE(E65:E69)</f>
        <v>15.8</v>
      </c>
      <c r="F70">
        <f t="shared" ref="F70" si="181">AVERAGE(F65:F69)</f>
        <v>15.6</v>
      </c>
      <c r="G70">
        <f t="shared" ref="G70" si="182">AVERAGE(G65:G69)</f>
        <v>18.2</v>
      </c>
      <c r="H70">
        <f t="shared" ref="H70" si="183">AVERAGE(H65:H69)</f>
        <v>13.6</v>
      </c>
      <c r="I70">
        <f t="shared" ref="I70" si="184">AVERAGE(I65:I69)</f>
        <v>13</v>
      </c>
      <c r="J70">
        <f t="shared" ref="J70" si="185">AVERAGE(J65:J69)</f>
        <v>20.2</v>
      </c>
      <c r="K70">
        <f t="shared" ref="K70" si="186">AVERAGE(K65:K69)</f>
        <v>20</v>
      </c>
      <c r="L70">
        <f t="shared" ref="L70" si="187">AVERAGE(L65:L69)</f>
        <v>12</v>
      </c>
      <c r="M70">
        <f t="shared" ref="M70" si="188">AVERAGE(M65:M69)</f>
        <v>17.399999999999999</v>
      </c>
      <c r="N70">
        <f t="shared" ref="N70" si="189">AVERAGE(N65:N69)</f>
        <v>17.8</v>
      </c>
      <c r="O70">
        <f t="shared" ref="O70" si="190">AVERAGE(O65:O69)</f>
        <v>16.8</v>
      </c>
      <c r="P70">
        <f t="shared" ref="P70" si="191">AVERAGE(P65:P69)</f>
        <v>33.200000000000003</v>
      </c>
      <c r="Q70">
        <f t="shared" ref="Q70" si="192">AVERAGE(Q65:Q69)</f>
        <v>16.8</v>
      </c>
      <c r="R70">
        <f t="shared" ref="R70" si="193">AVERAGE(R65:R69)</f>
        <v>15.6</v>
      </c>
      <c r="S70">
        <f t="shared" ref="S70" si="194">AVERAGE(S65:S69)</f>
        <v>19.2</v>
      </c>
      <c r="T70">
        <f t="shared" ref="T70" si="195">AVERAGE(T65:T69)</f>
        <v>25</v>
      </c>
      <c r="U70">
        <f t="shared" ref="U70" si="196">AVERAGE(U65:U69)</f>
        <v>18.8</v>
      </c>
      <c r="V70">
        <f t="shared" ref="V70" si="197">AVERAGE(V65:V69)</f>
        <v>15.2</v>
      </c>
      <c r="W70">
        <f t="shared" ref="W70" si="198">AVERAGE(W65:W69)</f>
        <v>18.8</v>
      </c>
      <c r="X70">
        <f t="shared" ref="X70" si="199">AVERAGE(X65:X69)</f>
        <v>21.2</v>
      </c>
    </row>
    <row r="72" spans="1:24">
      <c r="A72" t="s">
        <v>15</v>
      </c>
      <c r="B72" t="s">
        <v>150</v>
      </c>
      <c r="C72" t="s">
        <v>25</v>
      </c>
      <c r="E72" t="s">
        <v>75</v>
      </c>
      <c r="G72" t="s">
        <v>74</v>
      </c>
      <c r="I72" t="s">
        <v>263</v>
      </c>
      <c r="K72" t="s">
        <v>90</v>
      </c>
      <c r="M72" t="s">
        <v>96</v>
      </c>
      <c r="O72" t="s">
        <v>151</v>
      </c>
      <c r="Q72" t="s">
        <v>152</v>
      </c>
      <c r="S72" t="s">
        <v>153</v>
      </c>
      <c r="U72" t="s">
        <v>154</v>
      </c>
      <c r="W72" t="s">
        <v>155</v>
      </c>
    </row>
    <row r="73" spans="1:24">
      <c r="A73">
        <v>1</v>
      </c>
      <c r="B73">
        <v>37</v>
      </c>
      <c r="C73">
        <v>18</v>
      </c>
      <c r="D73">
        <v>17</v>
      </c>
      <c r="E73">
        <v>30</v>
      </c>
      <c r="F73">
        <v>16</v>
      </c>
      <c r="G73" s="2">
        <v>34</v>
      </c>
      <c r="H73">
        <v>15</v>
      </c>
      <c r="I73">
        <v>13</v>
      </c>
      <c r="J73">
        <v>33</v>
      </c>
      <c r="K73">
        <v>36</v>
      </c>
      <c r="L73">
        <v>11</v>
      </c>
      <c r="M73">
        <v>8</v>
      </c>
      <c r="N73">
        <v>26</v>
      </c>
      <c r="O73">
        <v>15</v>
      </c>
      <c r="P73">
        <v>40</v>
      </c>
      <c r="Q73">
        <v>33</v>
      </c>
      <c r="R73">
        <v>17</v>
      </c>
      <c r="S73">
        <v>18</v>
      </c>
      <c r="T73">
        <v>20</v>
      </c>
      <c r="U73">
        <v>19</v>
      </c>
      <c r="V73">
        <v>16</v>
      </c>
      <c r="W73">
        <v>30</v>
      </c>
      <c r="X73">
        <v>23</v>
      </c>
    </row>
    <row r="74" spans="1:24">
      <c r="A74">
        <v>2</v>
      </c>
      <c r="B74">
        <v>35</v>
      </c>
      <c r="C74">
        <v>17</v>
      </c>
      <c r="D74">
        <v>18</v>
      </c>
      <c r="E74">
        <v>33</v>
      </c>
      <c r="F74">
        <v>17</v>
      </c>
      <c r="G74" s="2">
        <v>29</v>
      </c>
      <c r="H74">
        <v>15</v>
      </c>
      <c r="I74">
        <v>11</v>
      </c>
      <c r="J74">
        <v>26</v>
      </c>
      <c r="K74">
        <v>32</v>
      </c>
      <c r="L74">
        <v>14</v>
      </c>
      <c r="M74">
        <v>8</v>
      </c>
      <c r="N74">
        <v>28</v>
      </c>
      <c r="O74">
        <v>15</v>
      </c>
      <c r="P74">
        <v>42</v>
      </c>
      <c r="Q74">
        <v>33</v>
      </c>
      <c r="R74">
        <v>17</v>
      </c>
      <c r="S74">
        <v>23</v>
      </c>
      <c r="T74">
        <v>18</v>
      </c>
      <c r="U74">
        <v>23</v>
      </c>
      <c r="V74">
        <v>22</v>
      </c>
      <c r="W74">
        <v>20</v>
      </c>
      <c r="X74">
        <v>22</v>
      </c>
    </row>
    <row r="75" spans="1:24">
      <c r="A75">
        <v>3</v>
      </c>
      <c r="B75">
        <v>39</v>
      </c>
      <c r="C75">
        <v>17</v>
      </c>
      <c r="D75">
        <v>18</v>
      </c>
      <c r="E75">
        <v>35</v>
      </c>
      <c r="F75">
        <v>17</v>
      </c>
      <c r="G75" s="2">
        <v>33</v>
      </c>
      <c r="H75">
        <v>15</v>
      </c>
      <c r="I75">
        <v>10</v>
      </c>
      <c r="J75">
        <v>29</v>
      </c>
      <c r="K75">
        <v>35</v>
      </c>
      <c r="L75">
        <v>12</v>
      </c>
      <c r="M75">
        <v>8</v>
      </c>
      <c r="N75">
        <v>27</v>
      </c>
      <c r="O75">
        <v>13</v>
      </c>
      <c r="P75">
        <v>39</v>
      </c>
      <c r="Q75">
        <v>30</v>
      </c>
      <c r="R75">
        <v>20</v>
      </c>
      <c r="S75">
        <v>18</v>
      </c>
      <c r="T75">
        <v>14</v>
      </c>
      <c r="U75">
        <v>27</v>
      </c>
      <c r="V75">
        <v>18</v>
      </c>
      <c r="W75">
        <v>21</v>
      </c>
      <c r="X75">
        <v>18</v>
      </c>
    </row>
    <row r="76" spans="1:24">
      <c r="A76">
        <v>4</v>
      </c>
      <c r="B76">
        <v>38</v>
      </c>
      <c r="C76">
        <v>18</v>
      </c>
      <c r="D76">
        <v>19</v>
      </c>
      <c r="E76">
        <v>31</v>
      </c>
      <c r="F76">
        <v>16</v>
      </c>
      <c r="G76" s="2">
        <v>31</v>
      </c>
      <c r="H76">
        <v>16</v>
      </c>
      <c r="I76">
        <v>9</v>
      </c>
      <c r="J76">
        <v>30</v>
      </c>
      <c r="K76">
        <v>35</v>
      </c>
      <c r="L76">
        <v>15</v>
      </c>
      <c r="M76">
        <v>7</v>
      </c>
      <c r="N76">
        <v>26</v>
      </c>
      <c r="O76">
        <v>15</v>
      </c>
      <c r="P76">
        <v>47</v>
      </c>
      <c r="Q76">
        <v>32</v>
      </c>
      <c r="R76">
        <v>17</v>
      </c>
      <c r="S76">
        <v>18</v>
      </c>
      <c r="T76">
        <v>16</v>
      </c>
      <c r="U76">
        <v>23</v>
      </c>
      <c r="V76">
        <v>22</v>
      </c>
      <c r="W76">
        <v>27</v>
      </c>
      <c r="X76">
        <v>22</v>
      </c>
    </row>
    <row r="77" spans="1:24">
      <c r="A77">
        <v>5</v>
      </c>
      <c r="B77">
        <v>38</v>
      </c>
      <c r="C77">
        <v>18</v>
      </c>
      <c r="D77">
        <v>18</v>
      </c>
      <c r="E77">
        <v>33</v>
      </c>
      <c r="F77">
        <v>17</v>
      </c>
      <c r="G77" s="2">
        <v>32</v>
      </c>
      <c r="H77">
        <v>16</v>
      </c>
      <c r="I77">
        <v>11</v>
      </c>
      <c r="J77">
        <v>28</v>
      </c>
      <c r="K77">
        <v>34</v>
      </c>
      <c r="L77">
        <v>13</v>
      </c>
      <c r="M77">
        <v>10</v>
      </c>
      <c r="N77">
        <v>27</v>
      </c>
      <c r="O77">
        <v>15</v>
      </c>
      <c r="P77">
        <v>40</v>
      </c>
      <c r="Q77">
        <v>30</v>
      </c>
      <c r="R77">
        <v>20</v>
      </c>
      <c r="S77">
        <v>17</v>
      </c>
      <c r="T77">
        <v>15</v>
      </c>
      <c r="U77">
        <v>19</v>
      </c>
      <c r="V77">
        <v>21</v>
      </c>
      <c r="W77">
        <v>32</v>
      </c>
      <c r="X77">
        <v>28</v>
      </c>
    </row>
    <row r="78" spans="1:24">
      <c r="A78" t="s">
        <v>13</v>
      </c>
      <c r="B78">
        <f>AVERAGE(B73:B77)</f>
        <v>37.4</v>
      </c>
      <c r="C78">
        <f t="shared" ref="C78" si="200">AVERAGE(C73:C77)</f>
        <v>17.600000000000001</v>
      </c>
      <c r="D78">
        <f t="shared" ref="D78" si="201">AVERAGE(D73:D77)</f>
        <v>18</v>
      </c>
      <c r="E78">
        <f t="shared" ref="E78" si="202">AVERAGE(E73:E77)</f>
        <v>32.4</v>
      </c>
      <c r="F78">
        <f t="shared" ref="F78" si="203">AVERAGE(F73:F77)</f>
        <v>16.600000000000001</v>
      </c>
      <c r="G78">
        <f t="shared" ref="G78" si="204">AVERAGE(G73:G77)</f>
        <v>31.8</v>
      </c>
      <c r="H78">
        <f t="shared" ref="H78" si="205">AVERAGE(H73:H77)</f>
        <v>15.4</v>
      </c>
      <c r="I78">
        <f t="shared" ref="I78" si="206">AVERAGE(I73:I77)</f>
        <v>10.8</v>
      </c>
      <c r="J78">
        <f t="shared" ref="J78" si="207">AVERAGE(J73:J77)</f>
        <v>29.2</v>
      </c>
      <c r="K78">
        <f t="shared" ref="K78" si="208">AVERAGE(K73:K77)</f>
        <v>34.4</v>
      </c>
      <c r="L78">
        <f t="shared" ref="L78" si="209">AVERAGE(L73:L77)</f>
        <v>13</v>
      </c>
      <c r="M78">
        <f t="shared" ref="M78" si="210">AVERAGE(M73:M77)</f>
        <v>8.1999999999999993</v>
      </c>
      <c r="N78">
        <f t="shared" ref="N78" si="211">AVERAGE(N73:N77)</f>
        <v>26.8</v>
      </c>
      <c r="O78">
        <f t="shared" ref="O78" si="212">AVERAGE(O73:O77)</f>
        <v>14.6</v>
      </c>
      <c r="P78">
        <f t="shared" ref="P78" si="213">AVERAGE(P73:P77)</f>
        <v>41.6</v>
      </c>
      <c r="Q78">
        <f t="shared" ref="Q78" si="214">AVERAGE(Q73:Q77)</f>
        <v>31.6</v>
      </c>
      <c r="R78">
        <f t="shared" ref="R78" si="215">AVERAGE(R73:R77)</f>
        <v>18.2</v>
      </c>
      <c r="S78">
        <f t="shared" ref="S78" si="216">AVERAGE(S73:S77)</f>
        <v>18.8</v>
      </c>
      <c r="T78">
        <f t="shared" ref="T78" si="217">AVERAGE(T73:T77)</f>
        <v>16.600000000000001</v>
      </c>
      <c r="U78">
        <f t="shared" ref="U78" si="218">AVERAGE(U73:U77)</f>
        <v>22.2</v>
      </c>
      <c r="V78">
        <f t="shared" ref="V78" si="219">AVERAGE(V73:V77)</f>
        <v>19.8</v>
      </c>
      <c r="W78">
        <f t="shared" ref="W78" si="220">AVERAGE(W73:W77)</f>
        <v>26</v>
      </c>
      <c r="X78">
        <f t="shared" ref="X78" si="221">AVERAGE(X73:X77)</f>
        <v>22.6</v>
      </c>
    </row>
    <row r="79" spans="1:24">
      <c r="A79">
        <v>1</v>
      </c>
      <c r="B79">
        <v>30</v>
      </c>
      <c r="C79">
        <v>16</v>
      </c>
      <c r="D79">
        <v>17</v>
      </c>
      <c r="E79">
        <v>16</v>
      </c>
      <c r="F79">
        <v>16</v>
      </c>
      <c r="G79" s="2">
        <v>21</v>
      </c>
      <c r="H79">
        <v>16</v>
      </c>
      <c r="I79">
        <v>10</v>
      </c>
      <c r="J79">
        <v>26</v>
      </c>
      <c r="K79">
        <v>22</v>
      </c>
      <c r="L79">
        <v>9</v>
      </c>
      <c r="M79">
        <v>18</v>
      </c>
      <c r="N79">
        <v>19</v>
      </c>
      <c r="O79">
        <v>15</v>
      </c>
      <c r="P79">
        <v>33</v>
      </c>
      <c r="Q79">
        <v>21</v>
      </c>
      <c r="R79">
        <v>20</v>
      </c>
      <c r="S79">
        <v>18</v>
      </c>
      <c r="T79">
        <v>24</v>
      </c>
      <c r="U79">
        <v>18</v>
      </c>
      <c r="V79">
        <v>18</v>
      </c>
      <c r="W79">
        <v>16</v>
      </c>
      <c r="X79">
        <v>20</v>
      </c>
    </row>
    <row r="80" spans="1:24">
      <c r="A80">
        <v>2</v>
      </c>
      <c r="B80">
        <v>30</v>
      </c>
      <c r="C80">
        <v>16</v>
      </c>
      <c r="D80">
        <v>17</v>
      </c>
      <c r="E80">
        <v>17</v>
      </c>
      <c r="F80">
        <v>18</v>
      </c>
      <c r="G80" s="2">
        <v>21</v>
      </c>
      <c r="H80">
        <v>15</v>
      </c>
      <c r="I80">
        <v>11</v>
      </c>
      <c r="J80">
        <v>23</v>
      </c>
      <c r="K80">
        <v>22</v>
      </c>
      <c r="L80">
        <v>11</v>
      </c>
      <c r="M80">
        <v>17</v>
      </c>
      <c r="N80">
        <v>15</v>
      </c>
      <c r="O80">
        <v>15</v>
      </c>
      <c r="P80">
        <v>32</v>
      </c>
      <c r="Q80">
        <v>19</v>
      </c>
      <c r="R80">
        <v>16</v>
      </c>
      <c r="S80">
        <v>15</v>
      </c>
      <c r="T80">
        <v>18</v>
      </c>
      <c r="U80">
        <v>17</v>
      </c>
      <c r="V80">
        <v>17</v>
      </c>
      <c r="W80">
        <v>16</v>
      </c>
      <c r="X80">
        <v>18</v>
      </c>
    </row>
    <row r="81" spans="1:24">
      <c r="A81">
        <v>3</v>
      </c>
      <c r="B81">
        <v>30</v>
      </c>
      <c r="C81">
        <v>16</v>
      </c>
      <c r="D81">
        <v>16</v>
      </c>
      <c r="E81">
        <v>18</v>
      </c>
      <c r="F81">
        <v>17</v>
      </c>
      <c r="G81" s="2">
        <v>23</v>
      </c>
      <c r="H81">
        <v>15</v>
      </c>
      <c r="I81">
        <v>11</v>
      </c>
      <c r="J81">
        <v>25</v>
      </c>
      <c r="K81">
        <v>22</v>
      </c>
      <c r="L81">
        <v>11</v>
      </c>
      <c r="M81">
        <v>22</v>
      </c>
      <c r="N81">
        <v>15</v>
      </c>
      <c r="O81">
        <v>16</v>
      </c>
      <c r="P81">
        <v>33</v>
      </c>
      <c r="Q81">
        <v>18</v>
      </c>
      <c r="R81">
        <v>16</v>
      </c>
      <c r="S81">
        <v>15</v>
      </c>
      <c r="T81">
        <v>16</v>
      </c>
      <c r="U81">
        <v>18</v>
      </c>
      <c r="V81">
        <v>17</v>
      </c>
      <c r="W81">
        <v>15</v>
      </c>
      <c r="X81">
        <v>23</v>
      </c>
    </row>
    <row r="82" spans="1:24">
      <c r="A82">
        <v>4</v>
      </c>
      <c r="B82">
        <v>29</v>
      </c>
      <c r="C82">
        <v>17</v>
      </c>
      <c r="D82">
        <v>17</v>
      </c>
      <c r="E82">
        <v>17</v>
      </c>
      <c r="F82">
        <v>16</v>
      </c>
      <c r="G82" s="2">
        <v>21</v>
      </c>
      <c r="H82">
        <v>15</v>
      </c>
      <c r="I82">
        <v>9</v>
      </c>
      <c r="J82">
        <v>27</v>
      </c>
      <c r="K82">
        <v>21</v>
      </c>
      <c r="L82">
        <v>11</v>
      </c>
      <c r="M82">
        <v>15</v>
      </c>
      <c r="N82">
        <v>20</v>
      </c>
      <c r="O82">
        <v>15</v>
      </c>
      <c r="P82">
        <v>31</v>
      </c>
      <c r="Q82">
        <v>16</v>
      </c>
      <c r="R82">
        <v>17</v>
      </c>
      <c r="S82">
        <v>17</v>
      </c>
      <c r="T82">
        <v>27</v>
      </c>
      <c r="U82">
        <v>19</v>
      </c>
      <c r="V82">
        <v>18</v>
      </c>
      <c r="W82">
        <v>17</v>
      </c>
      <c r="X82">
        <v>22</v>
      </c>
    </row>
    <row r="83" spans="1:24">
      <c r="A83">
        <v>5</v>
      </c>
      <c r="B83">
        <v>30</v>
      </c>
      <c r="C83">
        <v>17</v>
      </c>
      <c r="D83">
        <v>17</v>
      </c>
      <c r="E83">
        <v>20</v>
      </c>
      <c r="F83">
        <v>17</v>
      </c>
      <c r="G83" s="2">
        <v>22</v>
      </c>
      <c r="H83">
        <v>15</v>
      </c>
      <c r="I83">
        <v>11</v>
      </c>
      <c r="J83">
        <v>24</v>
      </c>
      <c r="K83">
        <v>22</v>
      </c>
      <c r="L83">
        <v>10</v>
      </c>
      <c r="M83">
        <v>17</v>
      </c>
      <c r="N83">
        <v>18</v>
      </c>
      <c r="O83">
        <v>16</v>
      </c>
      <c r="P83">
        <v>32</v>
      </c>
      <c r="Q83">
        <v>17</v>
      </c>
      <c r="R83">
        <v>17</v>
      </c>
      <c r="S83">
        <v>15</v>
      </c>
      <c r="T83">
        <v>17</v>
      </c>
      <c r="U83">
        <v>20</v>
      </c>
      <c r="V83">
        <v>17</v>
      </c>
      <c r="W83">
        <v>17</v>
      </c>
      <c r="X83">
        <v>18</v>
      </c>
    </row>
    <row r="84" spans="1:24">
      <c r="B84">
        <f>AVERAGE(B79:B83)</f>
        <v>29.8</v>
      </c>
      <c r="C84">
        <f t="shared" ref="C84" si="222">AVERAGE(C79:C83)</f>
        <v>16.399999999999999</v>
      </c>
      <c r="D84">
        <f t="shared" ref="D84" si="223">AVERAGE(D79:D83)</f>
        <v>16.8</v>
      </c>
      <c r="E84">
        <f t="shared" ref="E84" si="224">AVERAGE(E79:E83)</f>
        <v>17.600000000000001</v>
      </c>
      <c r="F84">
        <f t="shared" ref="F84" si="225">AVERAGE(F79:F83)</f>
        <v>16.8</v>
      </c>
      <c r="G84">
        <f t="shared" ref="G84" si="226">AVERAGE(G79:G83)</f>
        <v>21.6</v>
      </c>
      <c r="H84">
        <f t="shared" ref="H84" si="227">AVERAGE(H79:H83)</f>
        <v>15.2</v>
      </c>
      <c r="I84">
        <f t="shared" ref="I84" si="228">AVERAGE(I79:I83)</f>
        <v>10.4</v>
      </c>
      <c r="J84">
        <f t="shared" ref="J84" si="229">AVERAGE(J79:J83)</f>
        <v>25</v>
      </c>
      <c r="K84">
        <f t="shared" ref="K84" si="230">AVERAGE(K79:K83)</f>
        <v>21.8</v>
      </c>
      <c r="L84">
        <f t="shared" ref="L84" si="231">AVERAGE(L79:L83)</f>
        <v>10.4</v>
      </c>
      <c r="M84">
        <f t="shared" ref="M84" si="232">AVERAGE(M79:M83)</f>
        <v>17.8</v>
      </c>
      <c r="N84">
        <f t="shared" ref="N84" si="233">AVERAGE(N79:N83)</f>
        <v>17.399999999999999</v>
      </c>
      <c r="O84">
        <f t="shared" ref="O84" si="234">AVERAGE(O79:O83)</f>
        <v>15.4</v>
      </c>
      <c r="P84">
        <f t="shared" ref="P84" si="235">AVERAGE(P79:P83)</f>
        <v>32.200000000000003</v>
      </c>
      <c r="Q84">
        <f t="shared" ref="Q84" si="236">AVERAGE(Q79:Q83)</f>
        <v>18.2</v>
      </c>
      <c r="R84">
        <f t="shared" ref="R84" si="237">AVERAGE(R79:R83)</f>
        <v>17.2</v>
      </c>
      <c r="S84">
        <f t="shared" ref="S84" si="238">AVERAGE(S79:S83)</f>
        <v>16</v>
      </c>
      <c r="T84">
        <f t="shared" ref="T84" si="239">AVERAGE(T79:T83)</f>
        <v>20.399999999999999</v>
      </c>
      <c r="U84">
        <f t="shared" ref="U84" si="240">AVERAGE(U79:U83)</f>
        <v>18.399999999999999</v>
      </c>
      <c r="V84">
        <f t="shared" ref="V84" si="241">AVERAGE(V79:V83)</f>
        <v>17.399999999999999</v>
      </c>
      <c r="W84">
        <f t="shared" ref="W84" si="242">AVERAGE(W79:W83)</f>
        <v>16.2</v>
      </c>
      <c r="X84">
        <f t="shared" ref="X84" si="243">AVERAGE(X79:X83)</f>
        <v>20.2</v>
      </c>
    </row>
    <row r="86" spans="1:24">
      <c r="A86" t="s">
        <v>15</v>
      </c>
      <c r="B86" t="s">
        <v>42</v>
      </c>
      <c r="C86" t="s">
        <v>26</v>
      </c>
      <c r="E86" t="s">
        <v>9</v>
      </c>
      <c r="G86" t="s">
        <v>76</v>
      </c>
      <c r="I86" t="s">
        <v>265</v>
      </c>
      <c r="K86" t="s">
        <v>91</v>
      </c>
      <c r="M86" t="s">
        <v>97</v>
      </c>
      <c r="O86" t="s">
        <v>102</v>
      </c>
      <c r="Q86" t="s">
        <v>43</v>
      </c>
      <c r="S86" t="s">
        <v>44</v>
      </c>
      <c r="U86" t="s">
        <v>148</v>
      </c>
      <c r="W86" t="s">
        <v>149</v>
      </c>
    </row>
    <row r="87" spans="1:24">
      <c r="A87">
        <v>1</v>
      </c>
      <c r="B87">
        <v>60</v>
      </c>
      <c r="C87">
        <v>16</v>
      </c>
      <c r="D87">
        <v>17</v>
      </c>
      <c r="E87">
        <v>60</v>
      </c>
      <c r="F87">
        <v>18</v>
      </c>
      <c r="G87" s="2">
        <v>55</v>
      </c>
      <c r="H87" s="2">
        <v>16</v>
      </c>
      <c r="I87">
        <v>40</v>
      </c>
      <c r="J87">
        <v>25</v>
      </c>
      <c r="K87">
        <v>52</v>
      </c>
      <c r="L87">
        <v>13</v>
      </c>
      <c r="M87">
        <v>28</v>
      </c>
      <c r="N87">
        <v>26</v>
      </c>
      <c r="O87">
        <v>40</v>
      </c>
      <c r="P87">
        <v>15</v>
      </c>
      <c r="Q87">
        <v>55</v>
      </c>
      <c r="R87">
        <v>12</v>
      </c>
      <c r="S87">
        <v>43</v>
      </c>
      <c r="T87">
        <v>15</v>
      </c>
      <c r="U87">
        <v>35</v>
      </c>
      <c r="V87">
        <v>15</v>
      </c>
      <c r="W87">
        <v>33</v>
      </c>
      <c r="X87">
        <v>12</v>
      </c>
    </row>
    <row r="88" spans="1:24">
      <c r="A88">
        <v>2</v>
      </c>
      <c r="B88">
        <v>61</v>
      </c>
      <c r="C88">
        <v>16</v>
      </c>
      <c r="D88">
        <v>17</v>
      </c>
      <c r="E88">
        <v>61</v>
      </c>
      <c r="F88">
        <v>15</v>
      </c>
      <c r="G88" s="2">
        <v>55</v>
      </c>
      <c r="H88" s="2">
        <v>15</v>
      </c>
      <c r="I88">
        <v>35</v>
      </c>
      <c r="J88">
        <v>25</v>
      </c>
      <c r="K88">
        <v>55</v>
      </c>
      <c r="L88">
        <v>12</v>
      </c>
      <c r="M88">
        <v>25</v>
      </c>
      <c r="N88">
        <v>27</v>
      </c>
      <c r="O88">
        <v>42</v>
      </c>
      <c r="P88">
        <v>15</v>
      </c>
      <c r="Q88">
        <v>55</v>
      </c>
      <c r="R88">
        <v>13</v>
      </c>
      <c r="S88">
        <v>46</v>
      </c>
      <c r="T88">
        <v>10</v>
      </c>
      <c r="U88">
        <v>35</v>
      </c>
      <c r="V88">
        <v>14</v>
      </c>
      <c r="W88">
        <v>40</v>
      </c>
      <c r="X88">
        <v>13</v>
      </c>
    </row>
    <row r="89" spans="1:24">
      <c r="A89">
        <v>3</v>
      </c>
      <c r="B89">
        <v>58</v>
      </c>
      <c r="C89">
        <v>16</v>
      </c>
      <c r="D89">
        <v>17</v>
      </c>
      <c r="E89">
        <v>60</v>
      </c>
      <c r="F89">
        <v>17</v>
      </c>
      <c r="G89" s="2">
        <v>55</v>
      </c>
      <c r="H89" s="2">
        <v>15</v>
      </c>
      <c r="I89">
        <v>36</v>
      </c>
      <c r="J89">
        <v>25</v>
      </c>
      <c r="K89">
        <v>53</v>
      </c>
      <c r="L89">
        <v>13</v>
      </c>
      <c r="M89">
        <v>25</v>
      </c>
      <c r="N89">
        <v>25</v>
      </c>
      <c r="O89">
        <v>39</v>
      </c>
      <c r="P89">
        <v>13</v>
      </c>
      <c r="Q89">
        <v>55</v>
      </c>
      <c r="R89">
        <v>12</v>
      </c>
      <c r="S89">
        <v>47</v>
      </c>
      <c r="T89">
        <v>10</v>
      </c>
      <c r="U89">
        <v>38</v>
      </c>
      <c r="V89">
        <v>18</v>
      </c>
      <c r="W89">
        <v>35</v>
      </c>
      <c r="X89">
        <v>15</v>
      </c>
    </row>
    <row r="90" spans="1:24">
      <c r="A90">
        <v>4</v>
      </c>
      <c r="B90">
        <v>60</v>
      </c>
      <c r="C90">
        <v>16</v>
      </c>
      <c r="D90">
        <v>17</v>
      </c>
      <c r="E90">
        <v>62</v>
      </c>
      <c r="F90">
        <v>21</v>
      </c>
      <c r="G90" s="2">
        <v>55</v>
      </c>
      <c r="H90" s="2">
        <v>15</v>
      </c>
      <c r="I90">
        <v>30</v>
      </c>
      <c r="J90">
        <v>25</v>
      </c>
      <c r="K90">
        <v>55</v>
      </c>
      <c r="L90">
        <v>13</v>
      </c>
      <c r="M90">
        <v>30</v>
      </c>
      <c r="N90">
        <v>25</v>
      </c>
      <c r="O90">
        <v>47</v>
      </c>
      <c r="P90">
        <v>15</v>
      </c>
      <c r="Q90">
        <v>55</v>
      </c>
      <c r="R90">
        <v>14</v>
      </c>
      <c r="S90">
        <v>50</v>
      </c>
      <c r="T90">
        <v>10</v>
      </c>
      <c r="U90">
        <v>35</v>
      </c>
      <c r="V90">
        <v>15</v>
      </c>
      <c r="W90">
        <v>30</v>
      </c>
      <c r="X90">
        <v>13</v>
      </c>
    </row>
    <row r="91" spans="1:24">
      <c r="A91">
        <v>5</v>
      </c>
      <c r="B91">
        <v>60</v>
      </c>
      <c r="C91">
        <v>16</v>
      </c>
      <c r="D91">
        <v>17</v>
      </c>
      <c r="E91">
        <v>60</v>
      </c>
      <c r="F91">
        <v>17</v>
      </c>
      <c r="G91" s="2">
        <v>55</v>
      </c>
      <c r="H91" s="2">
        <v>16</v>
      </c>
      <c r="I91">
        <v>30</v>
      </c>
      <c r="J91">
        <v>25</v>
      </c>
      <c r="K91">
        <v>53</v>
      </c>
      <c r="L91">
        <v>12</v>
      </c>
      <c r="M91">
        <v>24</v>
      </c>
      <c r="N91">
        <v>25</v>
      </c>
      <c r="O91">
        <v>40</v>
      </c>
      <c r="P91">
        <v>15</v>
      </c>
      <c r="Q91">
        <v>55</v>
      </c>
      <c r="R91">
        <v>12</v>
      </c>
      <c r="S91">
        <v>44</v>
      </c>
      <c r="T91">
        <v>10</v>
      </c>
      <c r="U91">
        <v>37</v>
      </c>
      <c r="V91">
        <v>13</v>
      </c>
      <c r="W91">
        <v>32</v>
      </c>
      <c r="X91">
        <v>14</v>
      </c>
    </row>
    <row r="92" spans="1:24">
      <c r="A92" t="s">
        <v>13</v>
      </c>
      <c r="B92">
        <f>AVERAGE(B87:B91)</f>
        <v>59.8</v>
      </c>
      <c r="C92">
        <f t="shared" ref="C92" si="244">AVERAGE(C87:C91)</f>
        <v>16</v>
      </c>
      <c r="D92">
        <f t="shared" ref="D92" si="245">AVERAGE(D87:D91)</f>
        <v>17</v>
      </c>
      <c r="E92">
        <f t="shared" ref="E92" si="246">AVERAGE(E87:E91)</f>
        <v>60.6</v>
      </c>
      <c r="F92">
        <f t="shared" ref="F92" si="247">AVERAGE(F87:F91)</f>
        <v>17.600000000000001</v>
      </c>
      <c r="G92">
        <f t="shared" ref="G92" si="248">AVERAGE(G87:G91)</f>
        <v>55</v>
      </c>
      <c r="H92">
        <f t="shared" ref="H92" si="249">AVERAGE(H87:H91)</f>
        <v>15.4</v>
      </c>
      <c r="I92">
        <f t="shared" ref="I92" si="250">AVERAGE(I87:I91)</f>
        <v>34.200000000000003</v>
      </c>
      <c r="J92">
        <f t="shared" ref="J92" si="251">AVERAGE(J87:J91)</f>
        <v>25</v>
      </c>
      <c r="K92">
        <f t="shared" ref="K92" si="252">AVERAGE(K87:K91)</f>
        <v>53.6</v>
      </c>
      <c r="L92">
        <f t="shared" ref="L92" si="253">AVERAGE(L87:L91)</f>
        <v>12.6</v>
      </c>
      <c r="M92">
        <f t="shared" ref="M92" si="254">AVERAGE(M87:M91)</f>
        <v>26.4</v>
      </c>
      <c r="N92">
        <f t="shared" ref="N92" si="255">AVERAGE(N87:N91)</f>
        <v>25.6</v>
      </c>
      <c r="O92">
        <f t="shared" ref="O92" si="256">AVERAGE(O87:O91)</f>
        <v>41.6</v>
      </c>
      <c r="P92">
        <f t="shared" ref="P92" si="257">AVERAGE(P87:P91)</f>
        <v>14.6</v>
      </c>
      <c r="Q92">
        <f t="shared" ref="Q92" si="258">AVERAGE(Q87:Q91)</f>
        <v>55</v>
      </c>
      <c r="R92">
        <f t="shared" ref="R92" si="259">AVERAGE(R87:R91)</f>
        <v>12.6</v>
      </c>
      <c r="S92">
        <f t="shared" ref="S92" si="260">AVERAGE(S87:S91)</f>
        <v>46</v>
      </c>
      <c r="T92">
        <f t="shared" ref="T92" si="261">AVERAGE(T87:T91)</f>
        <v>11</v>
      </c>
      <c r="U92">
        <f t="shared" ref="U92" si="262">AVERAGE(U87:U91)</f>
        <v>36</v>
      </c>
      <c r="V92">
        <f t="shared" ref="V92" si="263">AVERAGE(V87:V91)</f>
        <v>15</v>
      </c>
      <c r="W92">
        <f t="shared" ref="W92" si="264">AVERAGE(W87:W91)</f>
        <v>34</v>
      </c>
      <c r="X92">
        <f t="shared" ref="X92" si="265">AVERAGE(X87:X91)</f>
        <v>13.4</v>
      </c>
    </row>
    <row r="93" spans="1:24">
      <c r="A93">
        <v>1</v>
      </c>
      <c r="B93">
        <v>53</v>
      </c>
      <c r="C93">
        <v>17</v>
      </c>
      <c r="D93">
        <v>17</v>
      </c>
      <c r="E93">
        <v>42</v>
      </c>
      <c r="F93">
        <v>15</v>
      </c>
      <c r="G93">
        <v>32</v>
      </c>
      <c r="H93">
        <v>15</v>
      </c>
      <c r="I93">
        <v>22</v>
      </c>
      <c r="J93">
        <v>23</v>
      </c>
      <c r="K93">
        <v>35</v>
      </c>
      <c r="L93">
        <v>11</v>
      </c>
      <c r="M93">
        <v>35</v>
      </c>
      <c r="N93">
        <v>16</v>
      </c>
      <c r="O93">
        <v>33</v>
      </c>
      <c r="P93">
        <v>15</v>
      </c>
      <c r="Q93">
        <v>30</v>
      </c>
      <c r="R93">
        <v>14</v>
      </c>
      <c r="S93">
        <v>15</v>
      </c>
      <c r="T93">
        <v>20</v>
      </c>
      <c r="U93">
        <v>30</v>
      </c>
      <c r="V93">
        <v>15</v>
      </c>
      <c r="W93">
        <v>19</v>
      </c>
      <c r="X93">
        <v>16</v>
      </c>
    </row>
    <row r="94" spans="1:24">
      <c r="A94">
        <v>2</v>
      </c>
      <c r="B94">
        <v>54</v>
      </c>
      <c r="C94">
        <v>19</v>
      </c>
      <c r="D94">
        <v>16</v>
      </c>
      <c r="E94">
        <v>43</v>
      </c>
      <c r="F94">
        <v>13</v>
      </c>
      <c r="G94">
        <v>30</v>
      </c>
      <c r="H94">
        <v>15</v>
      </c>
      <c r="I94">
        <v>20</v>
      </c>
      <c r="J94">
        <v>18</v>
      </c>
      <c r="K94">
        <v>36</v>
      </c>
      <c r="L94">
        <v>12</v>
      </c>
      <c r="M94">
        <v>27</v>
      </c>
      <c r="N94">
        <v>16</v>
      </c>
      <c r="O94">
        <v>32</v>
      </c>
      <c r="P94">
        <v>15</v>
      </c>
      <c r="Q94">
        <v>30</v>
      </c>
      <c r="R94">
        <v>13</v>
      </c>
      <c r="S94">
        <v>15</v>
      </c>
      <c r="T94">
        <v>18</v>
      </c>
      <c r="U94">
        <v>28</v>
      </c>
      <c r="V94">
        <v>15</v>
      </c>
      <c r="W94">
        <v>18</v>
      </c>
      <c r="X94">
        <v>16</v>
      </c>
    </row>
    <row r="95" spans="1:24">
      <c r="A95">
        <v>3</v>
      </c>
      <c r="B95">
        <v>50</v>
      </c>
      <c r="C95">
        <v>17</v>
      </c>
      <c r="D95">
        <v>17</v>
      </c>
      <c r="E95">
        <v>42</v>
      </c>
      <c r="F95">
        <v>16</v>
      </c>
      <c r="G95">
        <v>27</v>
      </c>
      <c r="H95">
        <v>13</v>
      </c>
      <c r="I95">
        <v>20</v>
      </c>
      <c r="J95">
        <v>20</v>
      </c>
      <c r="K95">
        <v>32</v>
      </c>
      <c r="L95">
        <v>12</v>
      </c>
      <c r="M95">
        <v>35</v>
      </c>
      <c r="N95">
        <v>18</v>
      </c>
      <c r="O95">
        <v>33</v>
      </c>
      <c r="P95">
        <v>16</v>
      </c>
      <c r="Q95">
        <v>34</v>
      </c>
      <c r="R95">
        <v>14</v>
      </c>
      <c r="S95">
        <v>17</v>
      </c>
      <c r="T95">
        <v>18</v>
      </c>
      <c r="U95">
        <v>30</v>
      </c>
      <c r="V95">
        <v>20</v>
      </c>
      <c r="W95">
        <v>18</v>
      </c>
      <c r="X95">
        <v>17</v>
      </c>
    </row>
    <row r="96" spans="1:24">
      <c r="A96">
        <v>4</v>
      </c>
      <c r="B96">
        <v>48</v>
      </c>
      <c r="C96">
        <v>17</v>
      </c>
      <c r="D96">
        <v>17</v>
      </c>
      <c r="E96">
        <v>45</v>
      </c>
      <c r="F96">
        <v>16</v>
      </c>
      <c r="G96">
        <v>31</v>
      </c>
      <c r="H96">
        <v>15</v>
      </c>
      <c r="I96">
        <v>18</v>
      </c>
      <c r="J96">
        <v>23</v>
      </c>
      <c r="K96">
        <v>37</v>
      </c>
      <c r="L96">
        <v>12</v>
      </c>
      <c r="M96">
        <v>37</v>
      </c>
      <c r="N96">
        <v>17</v>
      </c>
      <c r="O96">
        <v>31</v>
      </c>
      <c r="P96">
        <v>15</v>
      </c>
      <c r="Q96">
        <v>30</v>
      </c>
      <c r="R96">
        <v>15</v>
      </c>
      <c r="S96">
        <v>18</v>
      </c>
      <c r="T96">
        <v>18</v>
      </c>
      <c r="U96">
        <v>30</v>
      </c>
      <c r="V96">
        <v>15</v>
      </c>
      <c r="W96">
        <v>18</v>
      </c>
      <c r="X96">
        <v>16</v>
      </c>
    </row>
    <row r="97" spans="1:24">
      <c r="A97">
        <v>5</v>
      </c>
      <c r="B97">
        <v>52</v>
      </c>
      <c r="C97">
        <v>16</v>
      </c>
      <c r="D97">
        <v>17</v>
      </c>
      <c r="E97">
        <v>43</v>
      </c>
      <c r="F97">
        <v>14</v>
      </c>
      <c r="G97">
        <v>30</v>
      </c>
      <c r="H97">
        <v>17</v>
      </c>
      <c r="I97">
        <v>21</v>
      </c>
      <c r="J97">
        <v>21</v>
      </c>
      <c r="K97">
        <v>30</v>
      </c>
      <c r="L97">
        <v>14</v>
      </c>
      <c r="M97">
        <v>32</v>
      </c>
      <c r="N97">
        <v>17</v>
      </c>
      <c r="O97">
        <v>32</v>
      </c>
      <c r="P97">
        <v>16</v>
      </c>
      <c r="Q97">
        <v>30</v>
      </c>
      <c r="R97">
        <v>14</v>
      </c>
      <c r="S97">
        <v>17</v>
      </c>
      <c r="T97">
        <v>17</v>
      </c>
      <c r="U97">
        <v>30</v>
      </c>
      <c r="V97">
        <v>15</v>
      </c>
      <c r="W97">
        <v>17</v>
      </c>
      <c r="X97">
        <v>15</v>
      </c>
    </row>
    <row r="98" spans="1:24">
      <c r="B98">
        <f>AVERAGE(B93:B97)</f>
        <v>51.4</v>
      </c>
      <c r="C98">
        <f t="shared" ref="C98" si="266">AVERAGE(C93:C97)</f>
        <v>17.2</v>
      </c>
      <c r="D98">
        <f t="shared" ref="D98" si="267">AVERAGE(D93:D97)</f>
        <v>16.8</v>
      </c>
      <c r="E98">
        <f t="shared" ref="E98" si="268">AVERAGE(E93:E97)</f>
        <v>43</v>
      </c>
      <c r="F98">
        <f t="shared" ref="F98" si="269">AVERAGE(F93:F97)</f>
        <v>14.8</v>
      </c>
      <c r="G98">
        <f t="shared" ref="G98" si="270">AVERAGE(G93:G97)</f>
        <v>30</v>
      </c>
      <c r="H98">
        <f t="shared" ref="H98" si="271">AVERAGE(H93:H97)</f>
        <v>15</v>
      </c>
      <c r="I98">
        <f t="shared" ref="I98" si="272">AVERAGE(I93:I97)</f>
        <v>20.2</v>
      </c>
      <c r="J98">
        <f t="shared" ref="J98" si="273">AVERAGE(J93:J97)</f>
        <v>21</v>
      </c>
      <c r="K98">
        <f t="shared" ref="K98" si="274">AVERAGE(K93:K97)</f>
        <v>34</v>
      </c>
      <c r="L98">
        <f t="shared" ref="L98" si="275">AVERAGE(L93:L97)</f>
        <v>12.2</v>
      </c>
      <c r="M98">
        <f t="shared" ref="M98" si="276">AVERAGE(M93:M97)</f>
        <v>33.200000000000003</v>
      </c>
      <c r="N98">
        <f t="shared" ref="N98" si="277">AVERAGE(N93:N97)</f>
        <v>16.8</v>
      </c>
      <c r="O98">
        <f t="shared" ref="O98" si="278">AVERAGE(O93:O97)</f>
        <v>32.200000000000003</v>
      </c>
      <c r="P98">
        <f t="shared" ref="P98" si="279">AVERAGE(P93:P97)</f>
        <v>15.4</v>
      </c>
      <c r="Q98">
        <f t="shared" ref="Q98" si="280">AVERAGE(Q93:Q97)</f>
        <v>30.8</v>
      </c>
      <c r="R98">
        <f t="shared" ref="R98" si="281">AVERAGE(R93:R97)</f>
        <v>14</v>
      </c>
      <c r="S98">
        <f t="shared" ref="S98" si="282">AVERAGE(S93:S97)</f>
        <v>16.399999999999999</v>
      </c>
      <c r="T98">
        <f t="shared" ref="T98" si="283">AVERAGE(T93:T97)</f>
        <v>18.2</v>
      </c>
      <c r="U98">
        <f t="shared" ref="U98" si="284">AVERAGE(U93:U97)</f>
        <v>29.6</v>
      </c>
      <c r="V98">
        <f t="shared" ref="V98" si="285">AVERAGE(V93:V97)</f>
        <v>16</v>
      </c>
      <c r="W98">
        <f t="shared" ref="W98" si="286">AVERAGE(W93:W97)</f>
        <v>18</v>
      </c>
      <c r="X98">
        <f t="shared" ref="X98" si="287">AVERAGE(X93:X97)</f>
        <v>16</v>
      </c>
    </row>
    <row r="100" spans="1:24">
      <c r="A100" t="s">
        <v>15</v>
      </c>
      <c r="B100" t="s">
        <v>38</v>
      </c>
      <c r="C100" t="s">
        <v>27</v>
      </c>
      <c r="E100" t="s">
        <v>10</v>
      </c>
      <c r="G100" t="s">
        <v>258</v>
      </c>
      <c r="I100" t="s">
        <v>281</v>
      </c>
      <c r="K100" t="s">
        <v>92</v>
      </c>
      <c r="M100" t="s">
        <v>98</v>
      </c>
      <c r="O100" t="s">
        <v>103</v>
      </c>
      <c r="Q100" t="s">
        <v>107</v>
      </c>
      <c r="S100" t="s">
        <v>39</v>
      </c>
      <c r="U100" t="s">
        <v>40</v>
      </c>
      <c r="W100" t="s">
        <v>41</v>
      </c>
    </row>
    <row r="101" spans="1:24">
      <c r="A101">
        <v>1</v>
      </c>
      <c r="B101" s="2">
        <v>24</v>
      </c>
      <c r="C101">
        <v>15</v>
      </c>
      <c r="D101">
        <v>15</v>
      </c>
      <c r="E101">
        <v>23</v>
      </c>
      <c r="F101">
        <v>16</v>
      </c>
      <c r="G101" s="2">
        <v>14</v>
      </c>
      <c r="H101" s="2">
        <v>16</v>
      </c>
      <c r="I101">
        <v>17</v>
      </c>
      <c r="J101">
        <v>26</v>
      </c>
      <c r="K101">
        <v>20</v>
      </c>
      <c r="L101">
        <v>14</v>
      </c>
      <c r="M101">
        <v>9</v>
      </c>
      <c r="N101">
        <v>33</v>
      </c>
      <c r="O101">
        <v>17</v>
      </c>
      <c r="P101">
        <v>33</v>
      </c>
      <c r="Q101">
        <v>12</v>
      </c>
      <c r="R101">
        <v>55</v>
      </c>
      <c r="S101">
        <v>18</v>
      </c>
      <c r="T101">
        <v>17</v>
      </c>
      <c r="U101">
        <v>14</v>
      </c>
      <c r="V101">
        <v>30</v>
      </c>
      <c r="W101">
        <v>14</v>
      </c>
      <c r="X101">
        <v>38</v>
      </c>
    </row>
    <row r="102" spans="1:24">
      <c r="A102">
        <v>2</v>
      </c>
      <c r="B102" s="2">
        <v>23</v>
      </c>
      <c r="C102">
        <v>16</v>
      </c>
      <c r="D102">
        <v>15</v>
      </c>
      <c r="E102">
        <v>24</v>
      </c>
      <c r="F102">
        <v>17</v>
      </c>
      <c r="G102" s="2">
        <v>13</v>
      </c>
      <c r="H102" s="2">
        <v>17</v>
      </c>
      <c r="I102">
        <v>12</v>
      </c>
      <c r="J102">
        <v>24</v>
      </c>
      <c r="K102">
        <v>20</v>
      </c>
      <c r="L102">
        <v>13</v>
      </c>
      <c r="M102">
        <v>11</v>
      </c>
      <c r="N102">
        <v>34</v>
      </c>
      <c r="O102">
        <v>17</v>
      </c>
      <c r="P102">
        <v>33</v>
      </c>
      <c r="Q102">
        <v>13</v>
      </c>
      <c r="R102">
        <v>55</v>
      </c>
      <c r="S102">
        <v>16</v>
      </c>
      <c r="T102">
        <v>21</v>
      </c>
      <c r="U102">
        <v>11</v>
      </c>
      <c r="V102">
        <v>40</v>
      </c>
      <c r="W102">
        <v>14</v>
      </c>
      <c r="X102">
        <v>34</v>
      </c>
    </row>
    <row r="103" spans="1:24">
      <c r="A103">
        <v>3</v>
      </c>
      <c r="B103" s="2">
        <v>22</v>
      </c>
      <c r="C103">
        <v>15</v>
      </c>
      <c r="D103">
        <v>15</v>
      </c>
      <c r="E103">
        <v>27</v>
      </c>
      <c r="F103">
        <v>17</v>
      </c>
      <c r="G103" s="2">
        <v>12</v>
      </c>
      <c r="H103" s="2">
        <v>18</v>
      </c>
      <c r="I103">
        <v>18</v>
      </c>
      <c r="J103">
        <v>25</v>
      </c>
      <c r="K103">
        <v>20</v>
      </c>
      <c r="L103">
        <v>16</v>
      </c>
      <c r="M103">
        <v>11</v>
      </c>
      <c r="N103">
        <v>35</v>
      </c>
      <c r="O103">
        <v>20</v>
      </c>
      <c r="P103">
        <v>30</v>
      </c>
      <c r="Q103">
        <v>12</v>
      </c>
      <c r="R103">
        <v>55</v>
      </c>
      <c r="S103">
        <v>18</v>
      </c>
      <c r="T103">
        <v>19</v>
      </c>
      <c r="U103">
        <v>16</v>
      </c>
      <c r="V103">
        <v>36</v>
      </c>
      <c r="W103">
        <v>13</v>
      </c>
      <c r="X103">
        <v>36</v>
      </c>
    </row>
    <row r="104" spans="1:24">
      <c r="A104">
        <v>4</v>
      </c>
      <c r="B104" s="2">
        <v>25</v>
      </c>
      <c r="C104">
        <v>16</v>
      </c>
      <c r="D104">
        <v>16</v>
      </c>
      <c r="E104">
        <v>23</v>
      </c>
      <c r="F104">
        <v>16</v>
      </c>
      <c r="G104" s="2">
        <v>12</v>
      </c>
      <c r="H104" s="2">
        <v>17</v>
      </c>
      <c r="I104">
        <v>17</v>
      </c>
      <c r="J104">
        <v>26</v>
      </c>
      <c r="K104">
        <v>19</v>
      </c>
      <c r="L104">
        <v>17</v>
      </c>
      <c r="M104">
        <v>10</v>
      </c>
      <c r="N104">
        <v>32</v>
      </c>
      <c r="O104">
        <v>17</v>
      </c>
      <c r="P104">
        <v>32</v>
      </c>
      <c r="Q104">
        <v>14</v>
      </c>
      <c r="R104">
        <v>55</v>
      </c>
      <c r="S104">
        <v>18</v>
      </c>
      <c r="T104">
        <v>18</v>
      </c>
      <c r="U104">
        <v>14</v>
      </c>
      <c r="V104">
        <v>39</v>
      </c>
      <c r="W104">
        <v>15</v>
      </c>
      <c r="X104">
        <v>43</v>
      </c>
    </row>
    <row r="105" spans="1:24">
      <c r="A105">
        <v>5</v>
      </c>
      <c r="B105" s="2">
        <v>25</v>
      </c>
      <c r="C105">
        <v>15</v>
      </c>
      <c r="D105">
        <v>17</v>
      </c>
      <c r="E105">
        <v>25</v>
      </c>
      <c r="F105">
        <v>17</v>
      </c>
      <c r="G105" s="2">
        <v>14</v>
      </c>
      <c r="H105" s="2">
        <v>17</v>
      </c>
      <c r="I105">
        <v>11</v>
      </c>
      <c r="J105">
        <v>26</v>
      </c>
      <c r="K105">
        <v>20</v>
      </c>
      <c r="L105">
        <v>15</v>
      </c>
      <c r="M105">
        <v>10</v>
      </c>
      <c r="N105">
        <v>32</v>
      </c>
      <c r="O105">
        <v>20</v>
      </c>
      <c r="P105">
        <v>30</v>
      </c>
      <c r="Q105">
        <v>12</v>
      </c>
      <c r="R105">
        <v>55</v>
      </c>
      <c r="S105">
        <v>21</v>
      </c>
      <c r="T105">
        <v>17</v>
      </c>
      <c r="U105">
        <v>17</v>
      </c>
      <c r="V105">
        <v>37</v>
      </c>
      <c r="W105">
        <v>16</v>
      </c>
      <c r="X105">
        <v>41</v>
      </c>
    </row>
    <row r="106" spans="1:24">
      <c r="A106" t="s">
        <v>13</v>
      </c>
      <c r="B106">
        <f>AVERAGE(B101:B105)</f>
        <v>23.8</v>
      </c>
      <c r="C106">
        <f t="shared" ref="C106" si="288">AVERAGE(C101:C105)</f>
        <v>15.4</v>
      </c>
      <c r="D106">
        <f t="shared" ref="D106" si="289">AVERAGE(D101:D105)</f>
        <v>15.6</v>
      </c>
      <c r="E106">
        <f t="shared" ref="E106" si="290">AVERAGE(E101:E105)</f>
        <v>24.4</v>
      </c>
      <c r="F106">
        <f t="shared" ref="F106" si="291">AVERAGE(F101:F105)</f>
        <v>16.600000000000001</v>
      </c>
      <c r="G106">
        <f t="shared" ref="G106" si="292">AVERAGE(G101:G105)</f>
        <v>13</v>
      </c>
      <c r="H106">
        <f t="shared" ref="H106" si="293">AVERAGE(H101:H105)</f>
        <v>17</v>
      </c>
      <c r="I106">
        <f t="shared" ref="I106" si="294">AVERAGE(I101:I105)</f>
        <v>15</v>
      </c>
      <c r="J106">
        <f t="shared" ref="J106" si="295">AVERAGE(J101:J105)</f>
        <v>25.4</v>
      </c>
      <c r="K106">
        <f t="shared" ref="K106" si="296">AVERAGE(K101:K105)</f>
        <v>19.8</v>
      </c>
      <c r="L106">
        <f t="shared" ref="L106" si="297">AVERAGE(L101:L105)</f>
        <v>15</v>
      </c>
      <c r="M106">
        <f t="shared" ref="M106" si="298">AVERAGE(M101:M105)</f>
        <v>10.199999999999999</v>
      </c>
      <c r="N106">
        <f t="shared" ref="N106" si="299">AVERAGE(N101:N105)</f>
        <v>33.200000000000003</v>
      </c>
      <c r="O106">
        <f t="shared" ref="O106" si="300">AVERAGE(O101:O105)</f>
        <v>18.2</v>
      </c>
      <c r="P106">
        <f t="shared" ref="P106" si="301">AVERAGE(P101:P105)</f>
        <v>31.6</v>
      </c>
      <c r="Q106">
        <f t="shared" ref="Q106" si="302">AVERAGE(Q101:Q105)</f>
        <v>12.6</v>
      </c>
      <c r="R106">
        <f t="shared" ref="R106" si="303">AVERAGE(R101:R105)</f>
        <v>55</v>
      </c>
      <c r="S106">
        <f t="shared" ref="S106" si="304">AVERAGE(S101:S105)</f>
        <v>18.2</v>
      </c>
      <c r="T106">
        <f t="shared" ref="T106" si="305">AVERAGE(T101:T105)</f>
        <v>18.399999999999999</v>
      </c>
      <c r="U106">
        <f t="shared" ref="U106" si="306">AVERAGE(U101:U105)</f>
        <v>14.4</v>
      </c>
      <c r="V106">
        <f t="shared" ref="V106" si="307">AVERAGE(V101:V105)</f>
        <v>36.4</v>
      </c>
      <c r="W106">
        <f t="shared" ref="W106" si="308">AVERAGE(W101:W105)</f>
        <v>14.4</v>
      </c>
      <c r="X106">
        <f t="shared" ref="X106" si="309">AVERAGE(X101:X105)</f>
        <v>38.4</v>
      </c>
    </row>
    <row r="107" spans="1:24">
      <c r="A107">
        <v>1</v>
      </c>
      <c r="B107" s="2">
        <v>28</v>
      </c>
      <c r="C107">
        <v>16</v>
      </c>
      <c r="D107">
        <v>18</v>
      </c>
      <c r="E107">
        <v>22</v>
      </c>
      <c r="F107">
        <v>18</v>
      </c>
      <c r="G107">
        <v>20</v>
      </c>
      <c r="H107">
        <v>15</v>
      </c>
      <c r="I107">
        <v>11</v>
      </c>
      <c r="J107">
        <v>22</v>
      </c>
      <c r="K107">
        <v>20</v>
      </c>
      <c r="L107">
        <v>11</v>
      </c>
      <c r="M107">
        <v>14</v>
      </c>
      <c r="N107">
        <v>17</v>
      </c>
      <c r="O107">
        <v>20</v>
      </c>
      <c r="P107">
        <v>21</v>
      </c>
      <c r="Q107">
        <v>14</v>
      </c>
      <c r="R107">
        <v>30</v>
      </c>
      <c r="S107">
        <v>15</v>
      </c>
      <c r="T107">
        <v>30</v>
      </c>
      <c r="U107">
        <v>17</v>
      </c>
      <c r="V107">
        <v>17</v>
      </c>
      <c r="W107">
        <v>17</v>
      </c>
      <c r="X107">
        <v>25</v>
      </c>
    </row>
    <row r="108" spans="1:24">
      <c r="A108">
        <v>2</v>
      </c>
      <c r="B108" s="2">
        <v>29</v>
      </c>
      <c r="C108">
        <v>17</v>
      </c>
      <c r="D108">
        <v>16</v>
      </c>
      <c r="E108">
        <v>26</v>
      </c>
      <c r="F108">
        <v>16</v>
      </c>
      <c r="G108">
        <v>18</v>
      </c>
      <c r="H108">
        <v>16</v>
      </c>
      <c r="I108">
        <v>12</v>
      </c>
      <c r="J108">
        <v>25</v>
      </c>
      <c r="K108">
        <v>27</v>
      </c>
      <c r="L108">
        <v>12</v>
      </c>
      <c r="M108">
        <v>17</v>
      </c>
      <c r="N108">
        <v>17</v>
      </c>
      <c r="O108">
        <v>16</v>
      </c>
      <c r="P108">
        <v>19</v>
      </c>
      <c r="Q108">
        <v>13</v>
      </c>
      <c r="R108">
        <v>30</v>
      </c>
      <c r="S108">
        <v>15</v>
      </c>
      <c r="T108">
        <v>35</v>
      </c>
      <c r="U108">
        <v>16</v>
      </c>
      <c r="V108">
        <v>16</v>
      </c>
      <c r="W108">
        <v>15</v>
      </c>
      <c r="X108">
        <v>32</v>
      </c>
    </row>
    <row r="109" spans="1:24">
      <c r="A109">
        <v>3</v>
      </c>
      <c r="B109" s="2">
        <v>27</v>
      </c>
      <c r="C109">
        <v>17</v>
      </c>
      <c r="D109">
        <v>16</v>
      </c>
      <c r="E109">
        <v>22</v>
      </c>
      <c r="F109">
        <v>17</v>
      </c>
      <c r="G109">
        <v>21</v>
      </c>
      <c r="H109">
        <v>15</v>
      </c>
      <c r="I109">
        <v>13</v>
      </c>
      <c r="J109">
        <v>21</v>
      </c>
      <c r="K109">
        <v>24</v>
      </c>
      <c r="L109">
        <v>12</v>
      </c>
      <c r="M109">
        <v>16</v>
      </c>
      <c r="N109">
        <v>17</v>
      </c>
      <c r="O109">
        <v>16</v>
      </c>
      <c r="P109">
        <v>18</v>
      </c>
      <c r="Q109">
        <v>14</v>
      </c>
      <c r="R109">
        <v>34</v>
      </c>
      <c r="S109">
        <v>15</v>
      </c>
      <c r="T109">
        <v>29</v>
      </c>
      <c r="U109">
        <v>16</v>
      </c>
      <c r="V109">
        <v>16</v>
      </c>
      <c r="W109">
        <v>14</v>
      </c>
      <c r="X109">
        <v>27</v>
      </c>
    </row>
    <row r="110" spans="1:24">
      <c r="A110">
        <v>4</v>
      </c>
      <c r="B110" s="2">
        <v>27</v>
      </c>
      <c r="C110">
        <v>18</v>
      </c>
      <c r="D110">
        <v>16</v>
      </c>
      <c r="E110">
        <v>19</v>
      </c>
      <c r="F110">
        <v>17</v>
      </c>
      <c r="G110">
        <v>16</v>
      </c>
      <c r="H110">
        <v>14</v>
      </c>
      <c r="I110">
        <v>16</v>
      </c>
      <c r="J110">
        <v>23</v>
      </c>
      <c r="K110">
        <v>21</v>
      </c>
      <c r="L110">
        <v>15</v>
      </c>
      <c r="M110">
        <v>15</v>
      </c>
      <c r="N110">
        <v>17</v>
      </c>
      <c r="O110">
        <v>17</v>
      </c>
      <c r="P110">
        <v>16</v>
      </c>
      <c r="Q110">
        <v>15</v>
      </c>
      <c r="R110">
        <v>30</v>
      </c>
      <c r="S110">
        <v>15</v>
      </c>
      <c r="T110">
        <v>31</v>
      </c>
      <c r="U110">
        <v>17</v>
      </c>
      <c r="V110">
        <v>16</v>
      </c>
      <c r="W110">
        <v>15</v>
      </c>
      <c r="X110">
        <v>26</v>
      </c>
    </row>
    <row r="111" spans="1:24">
      <c r="A111">
        <v>5</v>
      </c>
      <c r="B111" s="2">
        <v>27</v>
      </c>
      <c r="C111">
        <v>16</v>
      </c>
      <c r="D111">
        <v>17</v>
      </c>
      <c r="E111">
        <v>23</v>
      </c>
      <c r="F111">
        <v>18</v>
      </c>
      <c r="G111">
        <v>16</v>
      </c>
      <c r="H111">
        <v>17</v>
      </c>
      <c r="I111">
        <v>14</v>
      </c>
      <c r="J111">
        <v>25</v>
      </c>
      <c r="K111">
        <v>25</v>
      </c>
      <c r="L111">
        <v>13</v>
      </c>
      <c r="M111">
        <v>16</v>
      </c>
      <c r="N111">
        <v>16</v>
      </c>
      <c r="O111">
        <v>17</v>
      </c>
      <c r="P111">
        <v>17</v>
      </c>
      <c r="Q111">
        <v>14</v>
      </c>
      <c r="R111">
        <v>30</v>
      </c>
      <c r="S111">
        <v>14</v>
      </c>
      <c r="T111">
        <v>24</v>
      </c>
      <c r="U111">
        <v>17</v>
      </c>
      <c r="V111">
        <v>18</v>
      </c>
      <c r="W111">
        <v>15</v>
      </c>
      <c r="X111">
        <v>20</v>
      </c>
    </row>
    <row r="112" spans="1:24">
      <c r="B112">
        <f>AVERAGE(B107:B111)</f>
        <v>27.6</v>
      </c>
      <c r="C112">
        <f t="shared" ref="C112" si="310">AVERAGE(C107:C111)</f>
        <v>16.8</v>
      </c>
      <c r="D112">
        <f t="shared" ref="D112" si="311">AVERAGE(D107:D111)</f>
        <v>16.600000000000001</v>
      </c>
      <c r="E112">
        <f t="shared" ref="E112" si="312">AVERAGE(E107:E111)</f>
        <v>22.4</v>
      </c>
      <c r="F112">
        <f t="shared" ref="F112" si="313">AVERAGE(F107:F111)</f>
        <v>17.2</v>
      </c>
      <c r="G112">
        <f t="shared" ref="G112" si="314">AVERAGE(G107:G111)</f>
        <v>18.2</v>
      </c>
      <c r="H112">
        <f t="shared" ref="H112" si="315">AVERAGE(H107:H111)</f>
        <v>15.4</v>
      </c>
      <c r="I112">
        <f t="shared" ref="I112" si="316">AVERAGE(I107:I111)</f>
        <v>13.2</v>
      </c>
      <c r="J112">
        <f t="shared" ref="J112" si="317">AVERAGE(J107:J111)</f>
        <v>23.2</v>
      </c>
      <c r="K112">
        <f t="shared" ref="K112" si="318">AVERAGE(K107:K111)</f>
        <v>23.4</v>
      </c>
      <c r="L112">
        <f t="shared" ref="L112" si="319">AVERAGE(L107:L111)</f>
        <v>12.6</v>
      </c>
      <c r="M112">
        <f t="shared" ref="M112" si="320">AVERAGE(M107:M111)</f>
        <v>15.6</v>
      </c>
      <c r="N112">
        <f t="shared" ref="N112" si="321">AVERAGE(N107:N111)</f>
        <v>16.8</v>
      </c>
      <c r="O112">
        <f t="shared" ref="O112" si="322">AVERAGE(O107:O111)</f>
        <v>17.2</v>
      </c>
      <c r="P112">
        <f t="shared" ref="P112" si="323">AVERAGE(P107:P111)</f>
        <v>18.2</v>
      </c>
      <c r="Q112">
        <f t="shared" ref="Q112" si="324">AVERAGE(Q107:Q111)</f>
        <v>14</v>
      </c>
      <c r="R112">
        <f t="shared" ref="R112" si="325">AVERAGE(R107:R111)</f>
        <v>30.8</v>
      </c>
      <c r="S112">
        <f t="shared" ref="S112" si="326">AVERAGE(S107:S111)</f>
        <v>14.8</v>
      </c>
      <c r="T112">
        <f t="shared" ref="T112" si="327">AVERAGE(T107:T111)</f>
        <v>29.8</v>
      </c>
      <c r="U112">
        <f t="shared" ref="U112" si="328">AVERAGE(U107:U111)</f>
        <v>16.600000000000001</v>
      </c>
      <c r="V112">
        <f t="shared" ref="V112" si="329">AVERAGE(V107:V111)</f>
        <v>16.600000000000001</v>
      </c>
      <c r="W112">
        <f t="shared" ref="W112" si="330">AVERAGE(W107:W111)</f>
        <v>15.2</v>
      </c>
      <c r="X112">
        <f t="shared" ref="X112" si="331">AVERAGE(X107:X111)</f>
        <v>26</v>
      </c>
    </row>
    <row r="114" spans="1:24">
      <c r="A114" t="s">
        <v>15</v>
      </c>
      <c r="B114" t="s">
        <v>35</v>
      </c>
      <c r="C114" t="s">
        <v>28</v>
      </c>
      <c r="E114" t="s">
        <v>11</v>
      </c>
      <c r="G114" t="s">
        <v>259</v>
      </c>
      <c r="I114" t="s">
        <v>282</v>
      </c>
      <c r="K114" t="s">
        <v>93</v>
      </c>
      <c r="M114" t="s">
        <v>99</v>
      </c>
      <c r="O114" t="s">
        <v>104</v>
      </c>
      <c r="Q114" t="s">
        <v>108</v>
      </c>
      <c r="S114" t="s">
        <v>142</v>
      </c>
      <c r="U114" t="s">
        <v>37</v>
      </c>
      <c r="W114" t="s">
        <v>36</v>
      </c>
    </row>
    <row r="115" spans="1:24">
      <c r="A115">
        <v>1</v>
      </c>
      <c r="B115">
        <v>32</v>
      </c>
      <c r="C115">
        <v>15</v>
      </c>
      <c r="D115">
        <v>18</v>
      </c>
      <c r="E115">
        <v>21</v>
      </c>
      <c r="F115">
        <v>16</v>
      </c>
      <c r="G115" s="2">
        <v>17</v>
      </c>
      <c r="H115" s="2">
        <v>18</v>
      </c>
      <c r="I115">
        <v>12</v>
      </c>
      <c r="J115">
        <v>24</v>
      </c>
      <c r="K115">
        <v>23</v>
      </c>
      <c r="L115">
        <v>18</v>
      </c>
      <c r="M115">
        <v>11</v>
      </c>
      <c r="N115">
        <v>31</v>
      </c>
      <c r="O115">
        <v>20</v>
      </c>
      <c r="P115">
        <v>18</v>
      </c>
      <c r="Q115">
        <v>15</v>
      </c>
      <c r="R115">
        <v>43</v>
      </c>
      <c r="S115">
        <v>17</v>
      </c>
      <c r="T115">
        <v>18</v>
      </c>
      <c r="U115">
        <v>18</v>
      </c>
      <c r="V115">
        <v>20</v>
      </c>
      <c r="W115">
        <v>14</v>
      </c>
      <c r="X115">
        <v>27</v>
      </c>
    </row>
    <row r="116" spans="1:24">
      <c r="A116">
        <v>2</v>
      </c>
      <c r="B116">
        <v>26</v>
      </c>
      <c r="C116">
        <v>20</v>
      </c>
      <c r="D116">
        <v>17</v>
      </c>
      <c r="E116">
        <v>23</v>
      </c>
      <c r="F116">
        <v>16</v>
      </c>
      <c r="G116" s="2">
        <v>18</v>
      </c>
      <c r="H116" s="2">
        <v>15</v>
      </c>
      <c r="I116">
        <v>13</v>
      </c>
      <c r="J116">
        <v>23</v>
      </c>
      <c r="K116">
        <v>22</v>
      </c>
      <c r="L116">
        <v>13</v>
      </c>
      <c r="M116">
        <v>16</v>
      </c>
      <c r="N116">
        <v>35</v>
      </c>
      <c r="O116">
        <v>18</v>
      </c>
      <c r="P116">
        <v>23</v>
      </c>
      <c r="Q116">
        <v>10</v>
      </c>
      <c r="R116">
        <v>46</v>
      </c>
      <c r="S116">
        <v>21</v>
      </c>
      <c r="T116">
        <v>16</v>
      </c>
      <c r="U116">
        <v>17</v>
      </c>
      <c r="V116">
        <v>16</v>
      </c>
      <c r="W116">
        <v>13</v>
      </c>
      <c r="X116">
        <v>26</v>
      </c>
    </row>
    <row r="117" spans="1:24">
      <c r="A117">
        <v>3</v>
      </c>
      <c r="B117">
        <v>25</v>
      </c>
      <c r="C117">
        <v>17</v>
      </c>
      <c r="D117">
        <v>20</v>
      </c>
      <c r="E117">
        <v>21</v>
      </c>
      <c r="F117">
        <v>16</v>
      </c>
      <c r="G117" s="2">
        <v>18</v>
      </c>
      <c r="H117" s="2">
        <v>17</v>
      </c>
      <c r="I117">
        <v>14</v>
      </c>
      <c r="J117">
        <v>23</v>
      </c>
      <c r="K117">
        <v>20</v>
      </c>
      <c r="L117">
        <v>14</v>
      </c>
      <c r="M117">
        <v>15</v>
      </c>
      <c r="N117">
        <v>30</v>
      </c>
      <c r="O117">
        <v>14</v>
      </c>
      <c r="P117">
        <v>18</v>
      </c>
      <c r="Q117">
        <v>10</v>
      </c>
      <c r="R117">
        <v>47</v>
      </c>
      <c r="S117">
        <v>19</v>
      </c>
      <c r="T117">
        <v>18</v>
      </c>
      <c r="U117">
        <v>16</v>
      </c>
      <c r="V117">
        <v>18</v>
      </c>
      <c r="W117">
        <v>13</v>
      </c>
      <c r="X117">
        <v>25</v>
      </c>
    </row>
    <row r="118" spans="1:24">
      <c r="A118">
        <v>4</v>
      </c>
      <c r="B118">
        <v>25</v>
      </c>
      <c r="C118">
        <v>20</v>
      </c>
      <c r="D118">
        <v>17</v>
      </c>
      <c r="E118">
        <v>21</v>
      </c>
      <c r="F118">
        <v>15</v>
      </c>
      <c r="G118" s="2">
        <v>15</v>
      </c>
      <c r="H118" s="2">
        <v>16</v>
      </c>
      <c r="I118">
        <v>11</v>
      </c>
      <c r="J118">
        <v>23</v>
      </c>
      <c r="K118">
        <v>23</v>
      </c>
      <c r="L118">
        <v>15</v>
      </c>
      <c r="M118">
        <v>8</v>
      </c>
      <c r="N118">
        <v>28</v>
      </c>
      <c r="O118">
        <v>16</v>
      </c>
      <c r="P118">
        <v>18</v>
      </c>
      <c r="Q118">
        <v>10</v>
      </c>
      <c r="R118">
        <v>50</v>
      </c>
      <c r="S118">
        <v>18</v>
      </c>
      <c r="T118">
        <v>18</v>
      </c>
      <c r="U118">
        <v>17</v>
      </c>
      <c r="V118">
        <v>17</v>
      </c>
      <c r="W118">
        <v>15</v>
      </c>
      <c r="X118">
        <v>26</v>
      </c>
    </row>
    <row r="119" spans="1:24">
      <c r="A119">
        <v>5</v>
      </c>
      <c r="B119">
        <v>27</v>
      </c>
      <c r="C119">
        <v>16</v>
      </c>
      <c r="D119">
        <v>18</v>
      </c>
      <c r="E119">
        <v>22</v>
      </c>
      <c r="F119">
        <v>16</v>
      </c>
      <c r="G119" s="2">
        <v>15</v>
      </c>
      <c r="H119" s="2">
        <v>16</v>
      </c>
      <c r="I119">
        <v>16</v>
      </c>
      <c r="J119">
        <v>24</v>
      </c>
      <c r="K119">
        <v>26</v>
      </c>
      <c r="L119">
        <v>15</v>
      </c>
      <c r="M119">
        <v>11</v>
      </c>
      <c r="N119">
        <v>34</v>
      </c>
      <c r="O119">
        <v>15</v>
      </c>
      <c r="P119">
        <v>17</v>
      </c>
      <c r="Q119">
        <v>10</v>
      </c>
      <c r="R119">
        <v>44</v>
      </c>
      <c r="S119">
        <v>17</v>
      </c>
      <c r="T119">
        <v>21</v>
      </c>
      <c r="U119">
        <v>17</v>
      </c>
      <c r="V119">
        <v>18</v>
      </c>
      <c r="W119">
        <v>15</v>
      </c>
      <c r="X119">
        <v>26</v>
      </c>
    </row>
    <row r="120" spans="1:24">
      <c r="A120" t="s">
        <v>13</v>
      </c>
      <c r="B120">
        <f>AVERAGE(B115:B119)</f>
        <v>27</v>
      </c>
      <c r="C120">
        <f t="shared" ref="C120" si="332">AVERAGE(C115:C119)</f>
        <v>17.600000000000001</v>
      </c>
      <c r="D120">
        <f t="shared" ref="D120" si="333">AVERAGE(D115:D119)</f>
        <v>18</v>
      </c>
      <c r="E120">
        <f t="shared" ref="E120" si="334">AVERAGE(E115:E119)</f>
        <v>21.6</v>
      </c>
      <c r="F120">
        <f t="shared" ref="F120" si="335">AVERAGE(F115:F119)</f>
        <v>15.8</v>
      </c>
      <c r="G120">
        <f t="shared" ref="G120" si="336">AVERAGE(G115:G119)</f>
        <v>16.600000000000001</v>
      </c>
      <c r="H120">
        <f t="shared" ref="H120" si="337">AVERAGE(H115:H119)</f>
        <v>16.399999999999999</v>
      </c>
      <c r="I120">
        <f t="shared" ref="I120" si="338">AVERAGE(I115:I119)</f>
        <v>13.2</v>
      </c>
      <c r="J120">
        <f t="shared" ref="J120" si="339">AVERAGE(J115:J119)</f>
        <v>23.4</v>
      </c>
      <c r="K120">
        <f t="shared" ref="K120" si="340">AVERAGE(K115:K119)</f>
        <v>22.8</v>
      </c>
      <c r="L120">
        <f t="shared" ref="L120" si="341">AVERAGE(L115:L119)</f>
        <v>15</v>
      </c>
      <c r="M120">
        <f t="shared" ref="M120" si="342">AVERAGE(M115:M119)</f>
        <v>12.2</v>
      </c>
      <c r="N120">
        <f t="shared" ref="N120" si="343">AVERAGE(N115:N119)</f>
        <v>31.6</v>
      </c>
      <c r="O120">
        <f t="shared" ref="O120" si="344">AVERAGE(O115:O119)</f>
        <v>16.600000000000001</v>
      </c>
      <c r="P120">
        <f t="shared" ref="P120" si="345">AVERAGE(P115:P119)</f>
        <v>18.8</v>
      </c>
      <c r="Q120">
        <f t="shared" ref="Q120" si="346">AVERAGE(Q115:Q119)</f>
        <v>11</v>
      </c>
      <c r="R120">
        <f t="shared" ref="R120" si="347">AVERAGE(R115:R119)</f>
        <v>46</v>
      </c>
      <c r="S120">
        <f t="shared" ref="S120" si="348">AVERAGE(S115:S119)</f>
        <v>18.399999999999999</v>
      </c>
      <c r="T120">
        <f t="shared" ref="T120" si="349">AVERAGE(T115:T119)</f>
        <v>18.2</v>
      </c>
      <c r="U120">
        <f t="shared" ref="U120" si="350">AVERAGE(U115:U119)</f>
        <v>17</v>
      </c>
      <c r="V120">
        <f t="shared" ref="V120" si="351">AVERAGE(V115:V119)</f>
        <v>17.8</v>
      </c>
      <c r="W120">
        <f t="shared" ref="W120" si="352">AVERAGE(W115:W119)</f>
        <v>14</v>
      </c>
      <c r="X120">
        <f t="shared" ref="X120" si="353">AVERAGE(X115:X119)</f>
        <v>26</v>
      </c>
    </row>
    <row r="121" spans="1:24">
      <c r="A121">
        <v>1</v>
      </c>
      <c r="B121">
        <v>42</v>
      </c>
      <c r="C121">
        <v>16</v>
      </c>
      <c r="D121">
        <v>16</v>
      </c>
      <c r="E121">
        <v>35</v>
      </c>
      <c r="F121">
        <v>17</v>
      </c>
      <c r="G121">
        <v>31</v>
      </c>
      <c r="H121">
        <v>15</v>
      </c>
      <c r="I121">
        <v>15</v>
      </c>
      <c r="J121">
        <v>23</v>
      </c>
      <c r="K121">
        <v>30</v>
      </c>
      <c r="L121">
        <v>11</v>
      </c>
      <c r="M121">
        <v>15</v>
      </c>
      <c r="N121">
        <v>20</v>
      </c>
      <c r="O121">
        <v>24</v>
      </c>
      <c r="P121">
        <v>18</v>
      </c>
      <c r="Q121">
        <v>20</v>
      </c>
      <c r="R121">
        <v>15</v>
      </c>
      <c r="S121">
        <v>30</v>
      </c>
      <c r="T121">
        <v>15</v>
      </c>
      <c r="U121">
        <v>16</v>
      </c>
      <c r="V121">
        <v>18</v>
      </c>
      <c r="W121">
        <v>23</v>
      </c>
      <c r="X121">
        <v>16</v>
      </c>
    </row>
    <row r="122" spans="1:24">
      <c r="A122">
        <v>2</v>
      </c>
      <c r="B122">
        <v>52</v>
      </c>
      <c r="C122">
        <v>15</v>
      </c>
      <c r="D122">
        <v>16</v>
      </c>
      <c r="E122">
        <v>37</v>
      </c>
      <c r="F122">
        <v>17</v>
      </c>
      <c r="G122">
        <v>26</v>
      </c>
      <c r="H122">
        <v>14</v>
      </c>
      <c r="I122">
        <v>14</v>
      </c>
      <c r="J122">
        <v>21</v>
      </c>
      <c r="K122">
        <v>35</v>
      </c>
      <c r="L122">
        <v>11</v>
      </c>
      <c r="M122">
        <v>25</v>
      </c>
      <c r="N122">
        <v>17</v>
      </c>
      <c r="O122">
        <v>18</v>
      </c>
      <c r="P122">
        <v>15</v>
      </c>
      <c r="Q122">
        <v>18</v>
      </c>
      <c r="R122">
        <v>15</v>
      </c>
      <c r="S122">
        <v>35</v>
      </c>
      <c r="T122">
        <v>15</v>
      </c>
      <c r="U122">
        <v>17</v>
      </c>
      <c r="V122">
        <v>16</v>
      </c>
      <c r="W122">
        <v>21</v>
      </c>
      <c r="X122">
        <v>15</v>
      </c>
    </row>
    <row r="123" spans="1:24">
      <c r="A123">
        <v>3</v>
      </c>
      <c r="B123">
        <v>35</v>
      </c>
      <c r="C123">
        <v>15</v>
      </c>
      <c r="D123">
        <v>15</v>
      </c>
      <c r="E123">
        <v>35</v>
      </c>
      <c r="F123">
        <v>17</v>
      </c>
      <c r="G123">
        <v>30</v>
      </c>
      <c r="H123">
        <v>16</v>
      </c>
      <c r="I123">
        <v>18</v>
      </c>
      <c r="J123">
        <v>21</v>
      </c>
      <c r="K123">
        <v>43</v>
      </c>
      <c r="L123">
        <v>11</v>
      </c>
      <c r="M123">
        <v>28</v>
      </c>
      <c r="N123">
        <v>17</v>
      </c>
      <c r="O123">
        <v>16</v>
      </c>
      <c r="P123">
        <v>15</v>
      </c>
      <c r="Q123">
        <v>18</v>
      </c>
      <c r="R123">
        <v>17</v>
      </c>
      <c r="S123">
        <v>29</v>
      </c>
      <c r="T123">
        <v>15</v>
      </c>
      <c r="U123">
        <v>17</v>
      </c>
      <c r="V123">
        <v>15</v>
      </c>
      <c r="W123">
        <v>22</v>
      </c>
      <c r="X123">
        <v>18</v>
      </c>
    </row>
    <row r="124" spans="1:24">
      <c r="A124">
        <v>4</v>
      </c>
      <c r="B124">
        <v>31</v>
      </c>
      <c r="C124">
        <v>16</v>
      </c>
      <c r="D124">
        <v>15</v>
      </c>
      <c r="E124">
        <v>41</v>
      </c>
      <c r="F124">
        <v>17</v>
      </c>
      <c r="G124">
        <v>30</v>
      </c>
      <c r="H124">
        <v>13</v>
      </c>
      <c r="I124">
        <v>20</v>
      </c>
      <c r="J124">
        <v>22</v>
      </c>
      <c r="K124">
        <v>42</v>
      </c>
      <c r="L124">
        <v>8</v>
      </c>
      <c r="M124">
        <v>25</v>
      </c>
      <c r="N124">
        <v>21</v>
      </c>
      <c r="O124">
        <v>27</v>
      </c>
      <c r="P124">
        <v>17</v>
      </c>
      <c r="Q124">
        <v>18</v>
      </c>
      <c r="R124">
        <v>18</v>
      </c>
      <c r="S124">
        <v>31</v>
      </c>
      <c r="T124">
        <v>15</v>
      </c>
      <c r="U124">
        <v>16</v>
      </c>
      <c r="V124">
        <v>14</v>
      </c>
      <c r="W124">
        <v>17</v>
      </c>
      <c r="X124">
        <v>15</v>
      </c>
    </row>
    <row r="125" spans="1:24">
      <c r="A125">
        <v>5</v>
      </c>
      <c r="B125">
        <v>45</v>
      </c>
      <c r="C125">
        <v>16</v>
      </c>
      <c r="D125">
        <v>16</v>
      </c>
      <c r="E125">
        <v>39</v>
      </c>
      <c r="F125">
        <v>17</v>
      </c>
      <c r="G125">
        <v>30</v>
      </c>
      <c r="H125">
        <v>14</v>
      </c>
      <c r="I125">
        <v>20</v>
      </c>
      <c r="J125">
        <v>24</v>
      </c>
      <c r="K125">
        <v>34</v>
      </c>
      <c r="L125">
        <v>10</v>
      </c>
      <c r="M125">
        <v>32</v>
      </c>
      <c r="N125">
        <v>21</v>
      </c>
      <c r="O125">
        <v>17</v>
      </c>
      <c r="P125">
        <v>15</v>
      </c>
      <c r="Q125">
        <v>17</v>
      </c>
      <c r="R125">
        <v>17</v>
      </c>
      <c r="S125">
        <v>24</v>
      </c>
      <c r="T125">
        <v>14</v>
      </c>
      <c r="U125">
        <v>16</v>
      </c>
      <c r="V125">
        <v>16</v>
      </c>
      <c r="W125">
        <v>22</v>
      </c>
      <c r="X125">
        <v>14</v>
      </c>
    </row>
    <row r="126" spans="1:24">
      <c r="B126">
        <f>AVERAGE(B121:B125)</f>
        <v>41</v>
      </c>
      <c r="C126">
        <f t="shared" ref="C126" si="354">AVERAGE(C121:C125)</f>
        <v>15.6</v>
      </c>
      <c r="D126">
        <f t="shared" ref="D126" si="355">AVERAGE(D121:D125)</f>
        <v>15.6</v>
      </c>
      <c r="E126">
        <f t="shared" ref="E126" si="356">AVERAGE(E121:E125)</f>
        <v>37.4</v>
      </c>
      <c r="F126">
        <f t="shared" ref="F126" si="357">AVERAGE(F121:F125)</f>
        <v>17</v>
      </c>
      <c r="G126">
        <f t="shared" ref="G126" si="358">AVERAGE(G121:G125)</f>
        <v>29.4</v>
      </c>
      <c r="H126">
        <f t="shared" ref="H126" si="359">AVERAGE(H121:H125)</f>
        <v>14.4</v>
      </c>
      <c r="I126">
        <f t="shared" ref="I126" si="360">AVERAGE(I121:I125)</f>
        <v>17.399999999999999</v>
      </c>
      <c r="J126">
        <f t="shared" ref="J126" si="361">AVERAGE(J121:J125)</f>
        <v>22.2</v>
      </c>
      <c r="K126">
        <f t="shared" ref="K126" si="362">AVERAGE(K121:K125)</f>
        <v>36.799999999999997</v>
      </c>
      <c r="L126">
        <f t="shared" ref="L126" si="363">AVERAGE(L121:L125)</f>
        <v>10.199999999999999</v>
      </c>
      <c r="M126">
        <f t="shared" ref="M126" si="364">AVERAGE(M121:M125)</f>
        <v>25</v>
      </c>
      <c r="N126">
        <f t="shared" ref="N126" si="365">AVERAGE(N121:N125)</f>
        <v>19.2</v>
      </c>
      <c r="O126">
        <f t="shared" ref="O126" si="366">AVERAGE(O121:O125)</f>
        <v>20.399999999999999</v>
      </c>
      <c r="P126">
        <f t="shared" ref="P126" si="367">AVERAGE(P121:P125)</f>
        <v>16</v>
      </c>
      <c r="Q126">
        <f t="shared" ref="Q126" si="368">AVERAGE(Q121:Q125)</f>
        <v>18.2</v>
      </c>
      <c r="R126">
        <f t="shared" ref="R126" si="369">AVERAGE(R121:R125)</f>
        <v>16.399999999999999</v>
      </c>
      <c r="S126">
        <f t="shared" ref="S126" si="370">AVERAGE(S121:S125)</f>
        <v>29.8</v>
      </c>
      <c r="T126">
        <f t="shared" ref="T126" si="371">AVERAGE(T121:T125)</f>
        <v>14.8</v>
      </c>
      <c r="U126">
        <f t="shared" ref="U126" si="372">AVERAGE(U121:U125)</f>
        <v>16.399999999999999</v>
      </c>
      <c r="V126">
        <f t="shared" ref="V126" si="373">AVERAGE(V121:V125)</f>
        <v>15.8</v>
      </c>
      <c r="W126">
        <f t="shared" ref="W126" si="374">AVERAGE(W121:W125)</f>
        <v>21</v>
      </c>
      <c r="X126">
        <f t="shared" ref="X126" si="375">AVERAGE(X121:X125)</f>
        <v>15.6</v>
      </c>
    </row>
    <row r="128" spans="1:24">
      <c r="A128" t="s">
        <v>15</v>
      </c>
      <c r="B128" t="s">
        <v>34</v>
      </c>
      <c r="C128" t="s">
        <v>29</v>
      </c>
      <c r="E128" t="s">
        <v>69</v>
      </c>
      <c r="G128" t="s">
        <v>260</v>
      </c>
      <c r="I128" t="s">
        <v>88</v>
      </c>
      <c r="K128" t="s">
        <v>94</v>
      </c>
      <c r="M128" t="s">
        <v>100</v>
      </c>
      <c r="O128" t="s">
        <v>105</v>
      </c>
      <c r="Q128" t="s">
        <v>140</v>
      </c>
      <c r="S128" t="s">
        <v>143</v>
      </c>
      <c r="U128" t="s">
        <v>145</v>
      </c>
      <c r="W128" t="s">
        <v>32</v>
      </c>
    </row>
    <row r="129" spans="1:24">
      <c r="A129">
        <v>1</v>
      </c>
      <c r="B129">
        <v>54</v>
      </c>
      <c r="C129">
        <v>18</v>
      </c>
      <c r="D129">
        <v>17</v>
      </c>
      <c r="E129">
        <v>38</v>
      </c>
      <c r="F129">
        <v>16</v>
      </c>
      <c r="G129" s="2">
        <v>34</v>
      </c>
      <c r="H129" s="2">
        <v>14</v>
      </c>
      <c r="I129">
        <v>18</v>
      </c>
      <c r="J129">
        <v>26</v>
      </c>
      <c r="K129">
        <v>30</v>
      </c>
      <c r="L129">
        <v>15</v>
      </c>
      <c r="M129">
        <v>15</v>
      </c>
      <c r="N129">
        <v>30</v>
      </c>
      <c r="O129">
        <v>16</v>
      </c>
      <c r="P129">
        <v>19</v>
      </c>
      <c r="Q129">
        <v>15</v>
      </c>
      <c r="R129">
        <v>35</v>
      </c>
      <c r="S129">
        <v>30</v>
      </c>
      <c r="T129">
        <v>14</v>
      </c>
      <c r="U129">
        <v>20</v>
      </c>
      <c r="V129">
        <v>18</v>
      </c>
      <c r="W129">
        <v>18</v>
      </c>
      <c r="X129">
        <v>18</v>
      </c>
    </row>
    <row r="130" spans="1:24">
      <c r="A130">
        <v>2</v>
      </c>
      <c r="B130">
        <v>55</v>
      </c>
      <c r="C130">
        <v>16</v>
      </c>
      <c r="D130">
        <v>14</v>
      </c>
      <c r="E130">
        <v>38</v>
      </c>
      <c r="F130">
        <v>17</v>
      </c>
      <c r="G130" s="2">
        <v>33</v>
      </c>
      <c r="H130" s="2">
        <v>15</v>
      </c>
      <c r="I130">
        <v>18</v>
      </c>
      <c r="J130">
        <v>30</v>
      </c>
      <c r="K130">
        <v>40</v>
      </c>
      <c r="L130">
        <v>14</v>
      </c>
      <c r="M130">
        <v>10</v>
      </c>
      <c r="N130">
        <v>27</v>
      </c>
      <c r="O130">
        <v>22</v>
      </c>
      <c r="P130">
        <v>23</v>
      </c>
      <c r="Q130">
        <v>14</v>
      </c>
      <c r="R130">
        <v>35</v>
      </c>
      <c r="S130">
        <v>40</v>
      </c>
      <c r="T130">
        <v>11</v>
      </c>
      <c r="U130">
        <v>16</v>
      </c>
      <c r="V130">
        <v>17</v>
      </c>
      <c r="W130">
        <v>17</v>
      </c>
      <c r="X130">
        <v>16</v>
      </c>
    </row>
    <row r="131" spans="1:24">
      <c r="A131">
        <v>3</v>
      </c>
      <c r="B131">
        <v>53</v>
      </c>
      <c r="C131">
        <v>20</v>
      </c>
      <c r="D131">
        <v>15</v>
      </c>
      <c r="E131">
        <v>35</v>
      </c>
      <c r="F131">
        <v>16</v>
      </c>
      <c r="G131" s="2">
        <v>35</v>
      </c>
      <c r="H131" s="2">
        <v>16</v>
      </c>
      <c r="I131">
        <v>20</v>
      </c>
      <c r="J131">
        <v>27</v>
      </c>
      <c r="K131">
        <v>43</v>
      </c>
      <c r="L131">
        <v>15</v>
      </c>
      <c r="M131">
        <v>13</v>
      </c>
      <c r="N131">
        <v>27</v>
      </c>
      <c r="O131">
        <v>18</v>
      </c>
      <c r="P131">
        <v>27</v>
      </c>
      <c r="Q131">
        <v>18</v>
      </c>
      <c r="R131">
        <v>38</v>
      </c>
      <c r="S131">
        <v>36</v>
      </c>
      <c r="T131">
        <v>16</v>
      </c>
      <c r="U131">
        <v>18</v>
      </c>
      <c r="V131">
        <v>16</v>
      </c>
      <c r="W131">
        <v>17</v>
      </c>
      <c r="X131">
        <v>16</v>
      </c>
    </row>
    <row r="132" spans="1:24">
      <c r="A132">
        <v>4</v>
      </c>
      <c r="B132">
        <v>52</v>
      </c>
      <c r="C132">
        <v>17</v>
      </c>
      <c r="D132">
        <v>17</v>
      </c>
      <c r="E132">
        <v>36</v>
      </c>
      <c r="F132">
        <v>16</v>
      </c>
      <c r="G132" s="2">
        <v>33</v>
      </c>
      <c r="H132" s="2">
        <v>16</v>
      </c>
      <c r="I132">
        <v>18</v>
      </c>
      <c r="J132">
        <v>27</v>
      </c>
      <c r="K132">
        <v>46</v>
      </c>
      <c r="L132">
        <v>16</v>
      </c>
      <c r="M132">
        <v>12</v>
      </c>
      <c r="N132">
        <v>27</v>
      </c>
      <c r="O132">
        <v>22</v>
      </c>
      <c r="P132">
        <v>23</v>
      </c>
      <c r="Q132">
        <v>15</v>
      </c>
      <c r="R132">
        <v>35</v>
      </c>
      <c r="S132">
        <v>39</v>
      </c>
      <c r="T132">
        <v>14</v>
      </c>
      <c r="U132">
        <v>17</v>
      </c>
      <c r="V132">
        <v>17</v>
      </c>
      <c r="W132">
        <v>17</v>
      </c>
      <c r="X132">
        <v>17</v>
      </c>
    </row>
    <row r="133" spans="1:24">
      <c r="A133">
        <v>5</v>
      </c>
      <c r="B133">
        <v>52</v>
      </c>
      <c r="C133">
        <v>18</v>
      </c>
      <c r="D133">
        <v>17</v>
      </c>
      <c r="E133">
        <v>37</v>
      </c>
      <c r="F133">
        <v>17</v>
      </c>
      <c r="G133" s="2">
        <v>31</v>
      </c>
      <c r="H133" s="2">
        <v>14</v>
      </c>
      <c r="I133">
        <v>17</v>
      </c>
      <c r="J133">
        <v>26</v>
      </c>
      <c r="K133">
        <v>37</v>
      </c>
      <c r="L133">
        <v>16</v>
      </c>
      <c r="M133">
        <v>13</v>
      </c>
      <c r="N133">
        <v>28</v>
      </c>
      <c r="O133">
        <v>21</v>
      </c>
      <c r="P133">
        <v>19</v>
      </c>
      <c r="Q133">
        <v>13</v>
      </c>
      <c r="R133">
        <v>37</v>
      </c>
      <c r="S133">
        <v>37</v>
      </c>
      <c r="T133">
        <v>17</v>
      </c>
      <c r="U133">
        <v>18</v>
      </c>
      <c r="V133">
        <v>17</v>
      </c>
      <c r="W133">
        <v>17</v>
      </c>
      <c r="X133">
        <v>17</v>
      </c>
    </row>
    <row r="134" spans="1:24">
      <c r="A134" t="s">
        <v>13</v>
      </c>
      <c r="B134">
        <f>AVERAGE(B129:B133)</f>
        <v>53.2</v>
      </c>
      <c r="C134">
        <f t="shared" ref="C134" si="376">AVERAGE(C129:C133)</f>
        <v>17.8</v>
      </c>
      <c r="D134">
        <f t="shared" ref="D134" si="377">AVERAGE(D129:D133)</f>
        <v>16</v>
      </c>
      <c r="E134">
        <f t="shared" ref="E134" si="378">AVERAGE(E129:E133)</f>
        <v>36.799999999999997</v>
      </c>
      <c r="F134">
        <f t="shared" ref="F134" si="379">AVERAGE(F129:F133)</f>
        <v>16.399999999999999</v>
      </c>
      <c r="G134">
        <f t="shared" ref="G134" si="380">AVERAGE(G129:G133)</f>
        <v>33.200000000000003</v>
      </c>
      <c r="H134">
        <f t="shared" ref="H134" si="381">AVERAGE(H129:H133)</f>
        <v>15</v>
      </c>
      <c r="I134">
        <f t="shared" ref="I134" si="382">AVERAGE(I129:I133)</f>
        <v>18.2</v>
      </c>
      <c r="J134">
        <f t="shared" ref="J134" si="383">AVERAGE(J129:J133)</f>
        <v>27.2</v>
      </c>
      <c r="K134">
        <f t="shared" ref="K134" si="384">AVERAGE(K129:K133)</f>
        <v>39.200000000000003</v>
      </c>
      <c r="L134">
        <f t="shared" ref="L134" si="385">AVERAGE(L129:L133)</f>
        <v>15.2</v>
      </c>
      <c r="M134">
        <f t="shared" ref="M134" si="386">AVERAGE(M129:M133)</f>
        <v>12.6</v>
      </c>
      <c r="N134">
        <f t="shared" ref="N134" si="387">AVERAGE(N129:N133)</f>
        <v>27.8</v>
      </c>
      <c r="O134">
        <f t="shared" ref="O134" si="388">AVERAGE(O129:O133)</f>
        <v>19.8</v>
      </c>
      <c r="P134">
        <f t="shared" ref="P134" si="389">AVERAGE(P129:P133)</f>
        <v>22.2</v>
      </c>
      <c r="Q134">
        <f t="shared" ref="Q134" si="390">AVERAGE(Q129:Q133)</f>
        <v>15</v>
      </c>
      <c r="R134">
        <f t="shared" ref="R134" si="391">AVERAGE(R129:R133)</f>
        <v>36</v>
      </c>
      <c r="S134">
        <f t="shared" ref="S134" si="392">AVERAGE(S129:S133)</f>
        <v>36.4</v>
      </c>
      <c r="T134">
        <f t="shared" ref="T134" si="393">AVERAGE(T129:T133)</f>
        <v>14.4</v>
      </c>
      <c r="U134">
        <f t="shared" ref="U134" si="394">AVERAGE(U129:U133)</f>
        <v>17.8</v>
      </c>
      <c r="V134">
        <f t="shared" ref="V134" si="395">AVERAGE(V129:V133)</f>
        <v>17</v>
      </c>
      <c r="W134">
        <f t="shared" ref="W134" si="396">AVERAGE(W129:W133)</f>
        <v>17.2</v>
      </c>
      <c r="X134">
        <f t="shared" ref="X134" si="397">AVERAGE(X129:X133)</f>
        <v>16.8</v>
      </c>
    </row>
    <row r="135" spans="1:24">
      <c r="A135">
        <v>1</v>
      </c>
      <c r="B135">
        <v>38</v>
      </c>
      <c r="C135">
        <v>18</v>
      </c>
      <c r="D135">
        <v>17</v>
      </c>
      <c r="E135">
        <v>16</v>
      </c>
      <c r="F135">
        <v>15</v>
      </c>
      <c r="G135">
        <v>16</v>
      </c>
      <c r="H135">
        <v>12</v>
      </c>
      <c r="I135">
        <v>16</v>
      </c>
      <c r="J135">
        <v>25</v>
      </c>
      <c r="K135">
        <v>23</v>
      </c>
      <c r="L135">
        <v>13</v>
      </c>
      <c r="M135">
        <v>13</v>
      </c>
      <c r="N135">
        <v>20</v>
      </c>
      <c r="O135">
        <v>18</v>
      </c>
      <c r="P135">
        <v>18</v>
      </c>
      <c r="Q135">
        <v>15</v>
      </c>
      <c r="R135">
        <v>30</v>
      </c>
      <c r="S135">
        <v>17</v>
      </c>
      <c r="T135">
        <v>17</v>
      </c>
      <c r="U135">
        <v>18</v>
      </c>
      <c r="V135">
        <v>16</v>
      </c>
      <c r="W135">
        <v>18</v>
      </c>
      <c r="X135">
        <v>20</v>
      </c>
    </row>
    <row r="136" spans="1:24">
      <c r="A136">
        <v>2</v>
      </c>
      <c r="B136">
        <v>42</v>
      </c>
      <c r="C136">
        <v>16</v>
      </c>
      <c r="D136">
        <v>15</v>
      </c>
      <c r="E136">
        <v>18</v>
      </c>
      <c r="F136">
        <v>15</v>
      </c>
      <c r="G136">
        <v>13</v>
      </c>
      <c r="H136">
        <v>16</v>
      </c>
      <c r="I136">
        <v>11</v>
      </c>
      <c r="J136">
        <v>25</v>
      </c>
      <c r="K136">
        <v>21</v>
      </c>
      <c r="L136">
        <v>12</v>
      </c>
      <c r="M136">
        <v>13</v>
      </c>
      <c r="N136">
        <v>21</v>
      </c>
      <c r="O136">
        <v>17</v>
      </c>
      <c r="P136">
        <v>17</v>
      </c>
      <c r="Q136">
        <v>15</v>
      </c>
      <c r="R136">
        <v>28</v>
      </c>
      <c r="S136">
        <v>16</v>
      </c>
      <c r="T136">
        <v>16</v>
      </c>
      <c r="U136">
        <v>16</v>
      </c>
      <c r="V136">
        <v>17</v>
      </c>
      <c r="W136">
        <v>18</v>
      </c>
      <c r="X136">
        <v>24</v>
      </c>
    </row>
    <row r="137" spans="1:24">
      <c r="A137">
        <v>3</v>
      </c>
      <c r="B137">
        <v>40</v>
      </c>
      <c r="C137">
        <v>15</v>
      </c>
      <c r="D137">
        <v>16</v>
      </c>
      <c r="E137">
        <v>18</v>
      </c>
      <c r="F137">
        <v>17</v>
      </c>
      <c r="G137">
        <v>18</v>
      </c>
      <c r="H137">
        <v>18</v>
      </c>
      <c r="I137">
        <v>12</v>
      </c>
      <c r="J137">
        <v>24</v>
      </c>
      <c r="K137">
        <v>20</v>
      </c>
      <c r="L137">
        <v>12</v>
      </c>
      <c r="M137">
        <v>15</v>
      </c>
      <c r="N137">
        <v>19</v>
      </c>
      <c r="O137">
        <v>17</v>
      </c>
      <c r="P137">
        <v>18</v>
      </c>
      <c r="Q137">
        <v>20</v>
      </c>
      <c r="R137">
        <v>30</v>
      </c>
      <c r="S137">
        <v>16</v>
      </c>
      <c r="T137">
        <v>16</v>
      </c>
      <c r="U137">
        <v>15</v>
      </c>
      <c r="V137">
        <v>17</v>
      </c>
      <c r="W137">
        <v>13</v>
      </c>
      <c r="X137">
        <v>20</v>
      </c>
    </row>
    <row r="138" spans="1:24">
      <c r="A138">
        <v>4</v>
      </c>
      <c r="B138">
        <v>35</v>
      </c>
      <c r="C138">
        <v>17</v>
      </c>
      <c r="D138">
        <v>16</v>
      </c>
      <c r="E138">
        <v>18</v>
      </c>
      <c r="F138">
        <v>12</v>
      </c>
      <c r="G138">
        <v>16</v>
      </c>
      <c r="H138">
        <v>17</v>
      </c>
      <c r="I138">
        <v>13</v>
      </c>
      <c r="J138">
        <v>24</v>
      </c>
      <c r="K138">
        <v>21</v>
      </c>
      <c r="L138">
        <v>12</v>
      </c>
      <c r="M138">
        <v>17</v>
      </c>
      <c r="N138">
        <v>17</v>
      </c>
      <c r="O138">
        <v>18</v>
      </c>
      <c r="P138">
        <v>19</v>
      </c>
      <c r="Q138">
        <v>15</v>
      </c>
      <c r="R138">
        <v>30</v>
      </c>
      <c r="S138">
        <v>16</v>
      </c>
      <c r="T138">
        <v>17</v>
      </c>
      <c r="U138">
        <v>14</v>
      </c>
      <c r="V138">
        <v>16</v>
      </c>
      <c r="W138">
        <v>13</v>
      </c>
      <c r="X138">
        <v>24</v>
      </c>
    </row>
    <row r="139" spans="1:24">
      <c r="A139">
        <v>5</v>
      </c>
      <c r="B139">
        <v>38</v>
      </c>
      <c r="C139">
        <v>18</v>
      </c>
      <c r="D139">
        <v>19</v>
      </c>
      <c r="E139">
        <v>17</v>
      </c>
      <c r="F139">
        <v>14</v>
      </c>
      <c r="G139">
        <v>14</v>
      </c>
      <c r="H139">
        <v>18</v>
      </c>
      <c r="I139">
        <v>11</v>
      </c>
      <c r="J139">
        <v>23</v>
      </c>
      <c r="K139">
        <v>16</v>
      </c>
      <c r="L139">
        <v>12</v>
      </c>
      <c r="M139">
        <v>18</v>
      </c>
      <c r="N139">
        <v>17</v>
      </c>
      <c r="O139">
        <v>17</v>
      </c>
      <c r="P139">
        <v>20</v>
      </c>
      <c r="Q139">
        <v>15</v>
      </c>
      <c r="R139">
        <v>30</v>
      </c>
      <c r="S139">
        <v>18</v>
      </c>
      <c r="T139">
        <v>17</v>
      </c>
      <c r="U139">
        <v>16</v>
      </c>
      <c r="V139">
        <v>16</v>
      </c>
      <c r="W139">
        <v>15</v>
      </c>
      <c r="X139">
        <v>22</v>
      </c>
    </row>
    <row r="140" spans="1:24">
      <c r="B140">
        <f>AVERAGE(B135:B139)</f>
        <v>38.6</v>
      </c>
      <c r="C140">
        <f t="shared" ref="C140" si="398">AVERAGE(C135:C139)</f>
        <v>16.8</v>
      </c>
      <c r="D140">
        <f t="shared" ref="D140" si="399">AVERAGE(D135:D139)</f>
        <v>16.600000000000001</v>
      </c>
      <c r="E140">
        <f t="shared" ref="E140" si="400">AVERAGE(E135:E139)</f>
        <v>17.399999999999999</v>
      </c>
      <c r="F140">
        <f t="shared" ref="F140" si="401">AVERAGE(F135:F139)</f>
        <v>14.6</v>
      </c>
      <c r="G140">
        <f t="shared" ref="G140" si="402">AVERAGE(G135:G139)</f>
        <v>15.4</v>
      </c>
      <c r="H140">
        <f t="shared" ref="H140" si="403">AVERAGE(H135:H139)</f>
        <v>16.2</v>
      </c>
      <c r="I140">
        <f t="shared" ref="I140" si="404">AVERAGE(I135:I139)</f>
        <v>12.6</v>
      </c>
      <c r="J140">
        <f t="shared" ref="J140" si="405">AVERAGE(J135:J139)</f>
        <v>24.2</v>
      </c>
      <c r="K140">
        <f t="shared" ref="K140" si="406">AVERAGE(K135:K139)</f>
        <v>20.2</v>
      </c>
      <c r="L140">
        <f t="shared" ref="L140" si="407">AVERAGE(L135:L139)</f>
        <v>12.2</v>
      </c>
      <c r="M140">
        <f t="shared" ref="M140" si="408">AVERAGE(M135:M139)</f>
        <v>15.2</v>
      </c>
      <c r="N140">
        <f t="shared" ref="N140" si="409">AVERAGE(N135:N139)</f>
        <v>18.8</v>
      </c>
      <c r="O140">
        <f t="shared" ref="O140" si="410">AVERAGE(O135:O139)</f>
        <v>17.399999999999999</v>
      </c>
      <c r="P140">
        <f t="shared" ref="P140" si="411">AVERAGE(P135:P139)</f>
        <v>18.399999999999999</v>
      </c>
      <c r="Q140">
        <f t="shared" ref="Q140" si="412">AVERAGE(Q135:Q139)</f>
        <v>16</v>
      </c>
      <c r="R140">
        <f t="shared" ref="R140" si="413">AVERAGE(R135:R139)</f>
        <v>29.6</v>
      </c>
      <c r="S140">
        <f t="shared" ref="S140" si="414">AVERAGE(S135:S139)</f>
        <v>16.600000000000001</v>
      </c>
      <c r="T140">
        <f t="shared" ref="T140" si="415">AVERAGE(T135:T139)</f>
        <v>16.600000000000001</v>
      </c>
      <c r="U140">
        <f t="shared" ref="U140" si="416">AVERAGE(U135:U139)</f>
        <v>15.8</v>
      </c>
      <c r="V140">
        <f t="shared" ref="V140" si="417">AVERAGE(V135:V139)</f>
        <v>16.399999999999999</v>
      </c>
      <c r="W140">
        <f t="shared" ref="W140" si="418">AVERAGE(W135:W139)</f>
        <v>15.4</v>
      </c>
      <c r="X140">
        <f t="shared" ref="X140" si="419">AVERAGE(X135:X139)</f>
        <v>22</v>
      </c>
    </row>
    <row r="142" spans="1:24">
      <c r="A142" t="s">
        <v>15</v>
      </c>
      <c r="B142" t="s">
        <v>31</v>
      </c>
      <c r="C142" t="s">
        <v>30</v>
      </c>
      <c r="E142" t="s">
        <v>70</v>
      </c>
      <c r="G142" t="s">
        <v>261</v>
      </c>
      <c r="I142" t="s">
        <v>89</v>
      </c>
      <c r="K142" t="s">
        <v>95</v>
      </c>
      <c r="M142" t="s">
        <v>101</v>
      </c>
      <c r="O142" t="s">
        <v>106</v>
      </c>
      <c r="Q142" t="s">
        <v>141</v>
      </c>
      <c r="S142" t="s">
        <v>144</v>
      </c>
      <c r="U142" t="s">
        <v>146</v>
      </c>
      <c r="W142" t="s">
        <v>147</v>
      </c>
    </row>
    <row r="143" spans="1:24">
      <c r="A143">
        <v>1</v>
      </c>
      <c r="B143">
        <v>57</v>
      </c>
      <c r="C143">
        <v>19</v>
      </c>
      <c r="D143">
        <v>18</v>
      </c>
      <c r="E143">
        <v>28</v>
      </c>
      <c r="F143">
        <v>18</v>
      </c>
      <c r="G143" s="2">
        <v>34</v>
      </c>
      <c r="H143" s="2">
        <v>15</v>
      </c>
      <c r="I143">
        <v>16</v>
      </c>
      <c r="J143">
        <v>30</v>
      </c>
      <c r="K143">
        <v>30</v>
      </c>
      <c r="L143">
        <v>17</v>
      </c>
      <c r="M143">
        <v>8</v>
      </c>
      <c r="N143">
        <v>28</v>
      </c>
      <c r="O143">
        <v>23</v>
      </c>
      <c r="P143">
        <v>30</v>
      </c>
      <c r="Q143">
        <v>12</v>
      </c>
      <c r="R143">
        <v>33</v>
      </c>
      <c r="S143">
        <v>38</v>
      </c>
      <c r="T143">
        <v>14</v>
      </c>
      <c r="U143">
        <v>27</v>
      </c>
      <c r="V143">
        <v>14</v>
      </c>
      <c r="W143">
        <v>18</v>
      </c>
      <c r="X143">
        <v>18</v>
      </c>
    </row>
    <row r="144" spans="1:24">
      <c r="A144">
        <v>2</v>
      </c>
      <c r="B144">
        <v>50</v>
      </c>
      <c r="C144">
        <v>18</v>
      </c>
      <c r="D144">
        <v>17</v>
      </c>
      <c r="E144">
        <v>25</v>
      </c>
      <c r="F144">
        <v>17</v>
      </c>
      <c r="G144" s="2">
        <v>33</v>
      </c>
      <c r="H144" s="2">
        <v>16</v>
      </c>
      <c r="I144">
        <v>13</v>
      </c>
      <c r="J144">
        <v>27</v>
      </c>
      <c r="K144">
        <v>35</v>
      </c>
      <c r="L144">
        <v>16</v>
      </c>
      <c r="M144">
        <v>15</v>
      </c>
      <c r="N144">
        <v>30</v>
      </c>
      <c r="O144">
        <v>22</v>
      </c>
      <c r="P144">
        <v>20</v>
      </c>
      <c r="Q144">
        <v>13</v>
      </c>
      <c r="R144">
        <v>40</v>
      </c>
      <c r="S144">
        <v>34</v>
      </c>
      <c r="T144">
        <v>14</v>
      </c>
      <c r="U144">
        <v>26</v>
      </c>
      <c r="V144">
        <v>13</v>
      </c>
      <c r="W144">
        <v>16</v>
      </c>
      <c r="X144">
        <v>17</v>
      </c>
    </row>
    <row r="145" spans="1:24">
      <c r="A145">
        <v>3</v>
      </c>
      <c r="B145">
        <v>48</v>
      </c>
      <c r="C145">
        <v>18</v>
      </c>
      <c r="D145">
        <v>16</v>
      </c>
      <c r="E145">
        <v>27</v>
      </c>
      <c r="F145">
        <v>16</v>
      </c>
      <c r="G145" s="2">
        <v>34</v>
      </c>
      <c r="H145" s="2">
        <v>18</v>
      </c>
      <c r="I145">
        <v>15</v>
      </c>
      <c r="J145">
        <v>21</v>
      </c>
      <c r="K145">
        <v>22</v>
      </c>
      <c r="L145">
        <v>17</v>
      </c>
      <c r="M145">
        <v>12</v>
      </c>
      <c r="N145">
        <v>28</v>
      </c>
      <c r="O145">
        <v>18</v>
      </c>
      <c r="P145">
        <v>21</v>
      </c>
      <c r="Q145">
        <v>15</v>
      </c>
      <c r="R145">
        <v>35</v>
      </c>
      <c r="S145">
        <v>36</v>
      </c>
      <c r="T145">
        <v>13</v>
      </c>
      <c r="U145">
        <v>25</v>
      </c>
      <c r="V145">
        <v>13</v>
      </c>
      <c r="W145">
        <v>16</v>
      </c>
      <c r="X145">
        <v>17</v>
      </c>
    </row>
    <row r="146" spans="1:24">
      <c r="A146">
        <v>4</v>
      </c>
      <c r="B146">
        <v>54</v>
      </c>
      <c r="C146">
        <v>20</v>
      </c>
      <c r="D146">
        <v>17</v>
      </c>
      <c r="E146">
        <v>26</v>
      </c>
      <c r="F146">
        <v>17</v>
      </c>
      <c r="G146" s="2">
        <v>33</v>
      </c>
      <c r="H146" s="2">
        <v>17</v>
      </c>
      <c r="I146">
        <v>18</v>
      </c>
      <c r="J146">
        <v>26</v>
      </c>
      <c r="K146">
        <v>36</v>
      </c>
      <c r="L146">
        <v>16</v>
      </c>
      <c r="M146">
        <v>15</v>
      </c>
      <c r="N146">
        <v>30</v>
      </c>
      <c r="O146">
        <v>22</v>
      </c>
      <c r="P146">
        <v>27</v>
      </c>
      <c r="Q146">
        <v>13</v>
      </c>
      <c r="R146">
        <v>30</v>
      </c>
      <c r="S146">
        <v>43</v>
      </c>
      <c r="T146">
        <v>15</v>
      </c>
      <c r="U146">
        <v>26</v>
      </c>
      <c r="V146">
        <v>15</v>
      </c>
      <c r="W146">
        <v>17</v>
      </c>
      <c r="X146">
        <v>17</v>
      </c>
    </row>
    <row r="147" spans="1:24">
      <c r="A147">
        <v>5</v>
      </c>
      <c r="B147">
        <v>56</v>
      </c>
      <c r="C147">
        <v>19</v>
      </c>
      <c r="D147">
        <v>17</v>
      </c>
      <c r="E147">
        <v>27</v>
      </c>
      <c r="F147">
        <v>16</v>
      </c>
      <c r="G147" s="2">
        <v>32</v>
      </c>
      <c r="H147" s="2">
        <v>16</v>
      </c>
      <c r="I147">
        <v>12</v>
      </c>
      <c r="J147">
        <v>29</v>
      </c>
      <c r="K147">
        <v>28</v>
      </c>
      <c r="L147">
        <v>15</v>
      </c>
      <c r="M147">
        <v>18</v>
      </c>
      <c r="N147">
        <v>29</v>
      </c>
      <c r="O147">
        <v>28</v>
      </c>
      <c r="P147">
        <v>32</v>
      </c>
      <c r="Q147">
        <v>14</v>
      </c>
      <c r="R147">
        <v>32</v>
      </c>
      <c r="S147">
        <v>41</v>
      </c>
      <c r="T147">
        <v>16</v>
      </c>
      <c r="U147">
        <v>26</v>
      </c>
      <c r="V147">
        <v>15</v>
      </c>
      <c r="W147">
        <v>17</v>
      </c>
      <c r="X147">
        <v>17</v>
      </c>
    </row>
    <row r="148" spans="1:24">
      <c r="A148" t="s">
        <v>13</v>
      </c>
      <c r="B148">
        <f>AVERAGE(B143:B147)</f>
        <v>53</v>
      </c>
      <c r="C148">
        <f t="shared" ref="C148" si="420">AVERAGE(C143:C147)</f>
        <v>18.8</v>
      </c>
      <c r="D148">
        <f t="shared" ref="D148" si="421">AVERAGE(D143:D147)</f>
        <v>17</v>
      </c>
      <c r="E148">
        <f t="shared" ref="E148" si="422">AVERAGE(E143:E147)</f>
        <v>26.6</v>
      </c>
      <c r="F148">
        <f t="shared" ref="F148" si="423">AVERAGE(F143:F147)</f>
        <v>16.8</v>
      </c>
      <c r="G148">
        <f t="shared" ref="G148" si="424">AVERAGE(G143:G147)</f>
        <v>33.200000000000003</v>
      </c>
      <c r="H148">
        <f t="shared" ref="H148" si="425">AVERAGE(H143:H147)</f>
        <v>16.399999999999999</v>
      </c>
      <c r="I148">
        <f t="shared" ref="I148" si="426">AVERAGE(I143:I147)</f>
        <v>14.8</v>
      </c>
      <c r="J148">
        <f t="shared" ref="J148" si="427">AVERAGE(J143:J147)</f>
        <v>26.6</v>
      </c>
      <c r="K148">
        <f t="shared" ref="K148" si="428">AVERAGE(K143:K147)</f>
        <v>30.2</v>
      </c>
      <c r="L148">
        <f t="shared" ref="L148" si="429">AVERAGE(L143:L147)</f>
        <v>16.2</v>
      </c>
      <c r="M148">
        <f t="shared" ref="M148" si="430">AVERAGE(M143:M147)</f>
        <v>13.6</v>
      </c>
      <c r="N148">
        <f t="shared" ref="N148" si="431">AVERAGE(N143:N147)</f>
        <v>29</v>
      </c>
      <c r="O148">
        <f t="shared" ref="O148" si="432">AVERAGE(O143:O147)</f>
        <v>22.6</v>
      </c>
      <c r="P148">
        <f t="shared" ref="P148" si="433">AVERAGE(P143:P147)</f>
        <v>26</v>
      </c>
      <c r="Q148">
        <f t="shared" ref="Q148" si="434">AVERAGE(Q143:Q147)</f>
        <v>13.4</v>
      </c>
      <c r="R148">
        <f t="shared" ref="R148" si="435">AVERAGE(R143:R147)</f>
        <v>34</v>
      </c>
      <c r="S148">
        <f t="shared" ref="S148" si="436">AVERAGE(S143:S147)</f>
        <v>38.4</v>
      </c>
      <c r="T148">
        <f t="shared" ref="T148" si="437">AVERAGE(T143:T147)</f>
        <v>14.4</v>
      </c>
      <c r="U148">
        <f t="shared" ref="U148" si="438">AVERAGE(U143:U147)</f>
        <v>26</v>
      </c>
      <c r="V148">
        <f t="shared" ref="V148" si="439">AVERAGE(V143:V147)</f>
        <v>14</v>
      </c>
      <c r="W148">
        <f t="shared" ref="W148" si="440">AVERAGE(W143:W147)</f>
        <v>16.8</v>
      </c>
      <c r="X148">
        <f t="shared" ref="X148" si="441">AVERAGE(X143:X147)</f>
        <v>17.2</v>
      </c>
    </row>
    <row r="149" spans="1:24">
      <c r="A149">
        <v>1</v>
      </c>
      <c r="B149">
        <v>41</v>
      </c>
      <c r="C149">
        <v>15</v>
      </c>
      <c r="D149">
        <v>18</v>
      </c>
      <c r="E149">
        <v>26</v>
      </c>
      <c r="F149">
        <v>17</v>
      </c>
      <c r="G149">
        <v>20</v>
      </c>
      <c r="H149">
        <v>19</v>
      </c>
      <c r="I149">
        <v>16</v>
      </c>
      <c r="J149">
        <v>22</v>
      </c>
      <c r="K149">
        <v>25</v>
      </c>
      <c r="L149">
        <v>12</v>
      </c>
      <c r="M149">
        <v>20</v>
      </c>
      <c r="N149">
        <v>16</v>
      </c>
      <c r="O149">
        <v>20</v>
      </c>
      <c r="P149">
        <v>16</v>
      </c>
      <c r="Q149">
        <v>16</v>
      </c>
      <c r="R149">
        <v>19</v>
      </c>
      <c r="S149">
        <v>25</v>
      </c>
      <c r="T149">
        <v>17</v>
      </c>
      <c r="U149">
        <v>16</v>
      </c>
      <c r="V149">
        <v>23</v>
      </c>
      <c r="W149">
        <v>20</v>
      </c>
      <c r="X149">
        <v>18</v>
      </c>
    </row>
    <row r="150" spans="1:24">
      <c r="A150">
        <v>2</v>
      </c>
      <c r="B150">
        <v>44</v>
      </c>
      <c r="C150">
        <v>18</v>
      </c>
      <c r="D150">
        <v>17</v>
      </c>
      <c r="E150">
        <v>24</v>
      </c>
      <c r="F150">
        <v>18</v>
      </c>
      <c r="G150">
        <v>23</v>
      </c>
      <c r="H150">
        <v>15</v>
      </c>
      <c r="I150">
        <v>11</v>
      </c>
      <c r="J150">
        <v>24</v>
      </c>
      <c r="K150">
        <v>27</v>
      </c>
      <c r="L150">
        <v>13</v>
      </c>
      <c r="M150">
        <v>24</v>
      </c>
      <c r="N150">
        <v>20</v>
      </c>
      <c r="O150">
        <v>18</v>
      </c>
      <c r="P150">
        <v>16</v>
      </c>
      <c r="Q150">
        <v>16</v>
      </c>
      <c r="R150">
        <v>18</v>
      </c>
      <c r="S150">
        <v>32</v>
      </c>
      <c r="T150">
        <v>15</v>
      </c>
      <c r="U150">
        <v>15</v>
      </c>
      <c r="V150">
        <v>21</v>
      </c>
      <c r="W150">
        <v>24</v>
      </c>
      <c r="X150">
        <v>18</v>
      </c>
    </row>
    <row r="151" spans="1:24">
      <c r="A151">
        <v>3</v>
      </c>
      <c r="B151">
        <v>43</v>
      </c>
      <c r="C151">
        <v>16</v>
      </c>
      <c r="D151">
        <v>16</v>
      </c>
      <c r="E151">
        <v>27</v>
      </c>
      <c r="F151">
        <v>17</v>
      </c>
      <c r="G151">
        <v>22</v>
      </c>
      <c r="H151">
        <v>13</v>
      </c>
      <c r="I151">
        <v>10</v>
      </c>
      <c r="J151">
        <v>25</v>
      </c>
      <c r="K151">
        <v>17</v>
      </c>
      <c r="L151">
        <v>15</v>
      </c>
      <c r="M151">
        <v>18</v>
      </c>
      <c r="N151">
        <v>19</v>
      </c>
      <c r="O151">
        <v>23</v>
      </c>
      <c r="P151">
        <v>15</v>
      </c>
      <c r="Q151">
        <v>17</v>
      </c>
      <c r="R151">
        <v>18</v>
      </c>
      <c r="S151">
        <v>27</v>
      </c>
      <c r="T151">
        <v>14</v>
      </c>
      <c r="U151">
        <v>18</v>
      </c>
      <c r="V151">
        <v>22</v>
      </c>
      <c r="W151">
        <v>20</v>
      </c>
      <c r="X151">
        <v>13</v>
      </c>
    </row>
    <row r="152" spans="1:24">
      <c r="A152">
        <v>4</v>
      </c>
      <c r="B152">
        <v>44</v>
      </c>
      <c r="C152">
        <v>17</v>
      </c>
      <c r="D152">
        <v>18</v>
      </c>
      <c r="E152">
        <v>26</v>
      </c>
      <c r="F152">
        <v>17</v>
      </c>
      <c r="G152">
        <v>22</v>
      </c>
      <c r="H152">
        <v>17</v>
      </c>
      <c r="I152">
        <v>10</v>
      </c>
      <c r="J152">
        <v>23</v>
      </c>
      <c r="K152">
        <v>24</v>
      </c>
      <c r="L152">
        <v>12</v>
      </c>
      <c r="M152">
        <v>24</v>
      </c>
      <c r="N152">
        <v>19</v>
      </c>
      <c r="O152">
        <v>22</v>
      </c>
      <c r="P152">
        <v>17</v>
      </c>
      <c r="Q152">
        <v>16</v>
      </c>
      <c r="R152">
        <v>18</v>
      </c>
      <c r="S152">
        <v>26</v>
      </c>
      <c r="T152">
        <v>15</v>
      </c>
      <c r="U152">
        <v>15</v>
      </c>
      <c r="V152">
        <v>17</v>
      </c>
      <c r="W152">
        <v>24</v>
      </c>
      <c r="X152">
        <v>13</v>
      </c>
    </row>
    <row r="153" spans="1:24">
      <c r="A153">
        <v>5</v>
      </c>
      <c r="B153">
        <v>44</v>
      </c>
      <c r="C153">
        <v>17</v>
      </c>
      <c r="D153">
        <v>17</v>
      </c>
      <c r="E153">
        <v>25</v>
      </c>
      <c r="F153">
        <v>18</v>
      </c>
      <c r="G153">
        <v>23</v>
      </c>
      <c r="H153">
        <v>18</v>
      </c>
      <c r="I153">
        <v>10</v>
      </c>
      <c r="J153">
        <v>23</v>
      </c>
      <c r="K153">
        <v>20</v>
      </c>
      <c r="L153">
        <v>13</v>
      </c>
      <c r="M153">
        <v>20</v>
      </c>
      <c r="N153">
        <v>20</v>
      </c>
      <c r="O153">
        <v>18</v>
      </c>
      <c r="P153">
        <v>17</v>
      </c>
      <c r="Q153">
        <v>15</v>
      </c>
      <c r="R153">
        <v>17</v>
      </c>
      <c r="S153">
        <v>20</v>
      </c>
      <c r="T153">
        <v>15</v>
      </c>
      <c r="U153">
        <v>14</v>
      </c>
      <c r="V153">
        <v>22</v>
      </c>
      <c r="W153">
        <v>22</v>
      </c>
      <c r="X153">
        <v>15</v>
      </c>
    </row>
    <row r="154" spans="1:24">
      <c r="B154">
        <f>AVERAGE(B149:B153)</f>
        <v>43.2</v>
      </c>
      <c r="C154">
        <f t="shared" ref="C154" si="442">AVERAGE(C149:C153)</f>
        <v>16.600000000000001</v>
      </c>
      <c r="D154">
        <f t="shared" ref="D154" si="443">AVERAGE(D149:D153)</f>
        <v>17.2</v>
      </c>
      <c r="E154">
        <f t="shared" ref="E154" si="444">AVERAGE(E149:E153)</f>
        <v>25.6</v>
      </c>
      <c r="F154">
        <f t="shared" ref="F154" si="445">AVERAGE(F149:F153)</f>
        <v>17.399999999999999</v>
      </c>
      <c r="G154">
        <f t="shared" ref="G154" si="446">AVERAGE(G149:G153)</f>
        <v>22</v>
      </c>
      <c r="H154">
        <f t="shared" ref="H154" si="447">AVERAGE(H149:H153)</f>
        <v>16.399999999999999</v>
      </c>
      <c r="I154">
        <f t="shared" ref="I154" si="448">AVERAGE(I149:I153)</f>
        <v>11.4</v>
      </c>
      <c r="J154">
        <f t="shared" ref="J154" si="449">AVERAGE(J149:J153)</f>
        <v>23.4</v>
      </c>
      <c r="K154">
        <f t="shared" ref="K154" si="450">AVERAGE(K149:K153)</f>
        <v>22.6</v>
      </c>
      <c r="L154">
        <f t="shared" ref="L154" si="451">AVERAGE(L149:L153)</f>
        <v>13</v>
      </c>
      <c r="M154">
        <f t="shared" ref="M154" si="452">AVERAGE(M149:M153)</f>
        <v>21.2</v>
      </c>
      <c r="N154">
        <f t="shared" ref="N154" si="453">AVERAGE(N149:N153)</f>
        <v>18.8</v>
      </c>
      <c r="O154">
        <f t="shared" ref="O154" si="454">AVERAGE(O149:O153)</f>
        <v>20.2</v>
      </c>
      <c r="P154">
        <f t="shared" ref="P154" si="455">AVERAGE(P149:P153)</f>
        <v>16.2</v>
      </c>
      <c r="Q154">
        <f t="shared" ref="Q154" si="456">AVERAGE(Q149:Q153)</f>
        <v>16</v>
      </c>
      <c r="R154">
        <f t="shared" ref="R154" si="457">AVERAGE(R149:R153)</f>
        <v>18</v>
      </c>
      <c r="S154">
        <f t="shared" ref="S154" si="458">AVERAGE(S149:S153)</f>
        <v>26</v>
      </c>
      <c r="T154">
        <f t="shared" ref="T154" si="459">AVERAGE(T149:T153)</f>
        <v>15.2</v>
      </c>
      <c r="U154">
        <f t="shared" ref="U154" si="460">AVERAGE(U149:U153)</f>
        <v>15.6</v>
      </c>
      <c r="V154">
        <f t="shared" ref="V154" si="461">AVERAGE(V149:V153)</f>
        <v>21</v>
      </c>
      <c r="W154">
        <f t="shared" ref="W154" si="462">AVERAGE(W149:W153)</f>
        <v>22</v>
      </c>
      <c r="X154">
        <f t="shared" ref="X154" si="463">AVERAGE(X149:X153)</f>
        <v>15.4</v>
      </c>
    </row>
  </sheetData>
  <sortState ref="Z3:Z11">
    <sortCondition descending="1" ref="Z3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sqref="A1:XFD1048576"/>
    </sheetView>
  </sheetViews>
  <sheetFormatPr baseColWidth="10" defaultRowHeight="13" x14ac:dyDescent="0"/>
  <cols>
    <col min="1" max="24" width="4.7109375" style="2" customWidth="1"/>
    <col min="25" max="16384" width="10.7109375" style="2"/>
  </cols>
  <sheetData>
    <row r="1" spans="1:24">
      <c r="B1" s="2" t="s">
        <v>45</v>
      </c>
      <c r="C1" s="2" t="s">
        <v>46</v>
      </c>
      <c r="E1" s="2" t="s">
        <v>47</v>
      </c>
      <c r="G1" s="2" t="s">
        <v>48</v>
      </c>
      <c r="I1" s="2" t="s">
        <v>49</v>
      </c>
      <c r="K1" s="2" t="s">
        <v>227</v>
      </c>
      <c r="M1" s="2" t="s">
        <v>228</v>
      </c>
      <c r="O1" s="2" t="s">
        <v>229</v>
      </c>
      <c r="Q1" s="2" t="s">
        <v>230</v>
      </c>
      <c r="S1" s="2" t="s">
        <v>231</v>
      </c>
      <c r="U1" s="2" t="s">
        <v>232</v>
      </c>
      <c r="W1" s="2" t="s">
        <v>233</v>
      </c>
    </row>
    <row r="2" spans="1:24">
      <c r="A2" s="2" t="s">
        <v>15</v>
      </c>
      <c r="B2" s="2">
        <v>17.399999999999999</v>
      </c>
      <c r="C2" s="2">
        <v>13.6</v>
      </c>
      <c r="D2" s="2">
        <v>13.6</v>
      </c>
      <c r="E2" s="2">
        <v>15.6</v>
      </c>
      <c r="F2" s="2">
        <v>16</v>
      </c>
      <c r="G2" s="2">
        <v>13.6</v>
      </c>
      <c r="H2" s="2">
        <v>28</v>
      </c>
      <c r="I2" s="2">
        <v>15.6</v>
      </c>
      <c r="J2" s="2">
        <v>15</v>
      </c>
      <c r="K2" s="2">
        <v>14.8</v>
      </c>
      <c r="L2" s="2">
        <v>35</v>
      </c>
      <c r="M2" s="2">
        <v>16.600000000000001</v>
      </c>
      <c r="N2" s="2">
        <v>32.4</v>
      </c>
      <c r="O2" s="2">
        <v>17.600000000000001</v>
      </c>
      <c r="P2" s="2">
        <v>60.6</v>
      </c>
      <c r="Q2" s="2">
        <v>16.600000000000001</v>
      </c>
      <c r="R2" s="2">
        <v>24.4</v>
      </c>
      <c r="S2" s="2">
        <v>15.8</v>
      </c>
      <c r="T2" s="2">
        <v>21.6</v>
      </c>
      <c r="U2" s="2">
        <v>16.399999999999999</v>
      </c>
      <c r="V2" s="2">
        <v>36.799999999999997</v>
      </c>
      <c r="W2" s="2">
        <v>16.8</v>
      </c>
      <c r="X2" s="2">
        <v>26.6</v>
      </c>
    </row>
    <row r="3" spans="1:24">
      <c r="C3" s="2">
        <f>C2*100/17.4</f>
        <v>78.160919540229898</v>
      </c>
      <c r="D3" s="2">
        <f>D2*100/17.4</f>
        <v>78.160919540229898</v>
      </c>
      <c r="E3" s="2">
        <f>E2*100/17.4</f>
        <v>89.65517241379311</v>
      </c>
      <c r="F3" s="2">
        <f>F2*100/18.6</f>
        <v>86.021505376344081</v>
      </c>
      <c r="G3" s="2">
        <f>G2*100/17.4</f>
        <v>78.160919540229898</v>
      </c>
      <c r="H3" s="2">
        <f>H2*100/33</f>
        <v>84.848484848484844</v>
      </c>
      <c r="I3" s="2">
        <f>I2*100/17.4</f>
        <v>89.65517241379311</v>
      </c>
      <c r="J3" s="2">
        <f>J2*100/15.2</f>
        <v>98.684210526315795</v>
      </c>
      <c r="K3" s="2">
        <f>K2*100/17.4</f>
        <v>85.05747126436782</v>
      </c>
      <c r="L3" s="2">
        <f>L2*100/41.4</f>
        <v>84.54106280193237</v>
      </c>
      <c r="M3" s="2">
        <f>M2*100/17.4</f>
        <v>95.402298850574738</v>
      </c>
      <c r="N3" s="2">
        <f>N2*100/37.4</f>
        <v>86.631016042780757</v>
      </c>
      <c r="O3" s="2">
        <f>O2*100/17.4</f>
        <v>101.14942528735634</v>
      </c>
      <c r="P3" s="2">
        <f>P2*100/59.8</f>
        <v>101.33779264214047</v>
      </c>
      <c r="Q3" s="2">
        <f>Q2*100/17.4</f>
        <v>95.402298850574738</v>
      </c>
      <c r="R3" s="2">
        <f>R2*100/23.8</f>
        <v>102.52100840336134</v>
      </c>
      <c r="S3" s="2">
        <f>S2*100/17.4</f>
        <v>90.804597701149433</v>
      </c>
      <c r="T3" s="2">
        <f>T2*100/27</f>
        <v>80</v>
      </c>
      <c r="U3" s="2">
        <f>U2*100/17.4</f>
        <v>94.252873563218387</v>
      </c>
      <c r="V3" s="2">
        <f>V2*100/53.2</f>
        <v>69.172932330827052</v>
      </c>
      <c r="W3" s="2">
        <f>W2*100/17.4</f>
        <v>96.551724137931046</v>
      </c>
      <c r="X3" s="2">
        <f>X2*100/53</f>
        <v>50.188679245283019</v>
      </c>
    </row>
    <row r="4" spans="1:24">
      <c r="B4" s="2" t="s">
        <v>234</v>
      </c>
      <c r="C4" s="2" t="s">
        <v>235</v>
      </c>
      <c r="E4" s="2" t="s">
        <v>236</v>
      </c>
      <c r="G4" s="2" t="s">
        <v>237</v>
      </c>
      <c r="I4" s="2" t="s">
        <v>238</v>
      </c>
      <c r="K4" s="2" t="s">
        <v>239</v>
      </c>
      <c r="M4" s="2" t="s">
        <v>240</v>
      </c>
      <c r="O4" s="2" t="s">
        <v>241</v>
      </c>
      <c r="Q4" s="2" t="s">
        <v>242</v>
      </c>
      <c r="S4" s="2" t="s">
        <v>243</v>
      </c>
      <c r="U4" s="2" t="s">
        <v>244</v>
      </c>
      <c r="W4" s="2" t="s">
        <v>245</v>
      </c>
    </row>
    <row r="5" spans="1:24">
      <c r="A5" s="2" t="s">
        <v>15</v>
      </c>
      <c r="B5" s="2">
        <v>18.600000000000001</v>
      </c>
      <c r="C5" s="2">
        <v>16.600000000000001</v>
      </c>
      <c r="D5" s="2">
        <v>16.399999999999999</v>
      </c>
      <c r="E5" s="2">
        <v>16</v>
      </c>
      <c r="F5" s="2">
        <v>15.6</v>
      </c>
      <c r="G5" s="2">
        <v>13.4</v>
      </c>
      <c r="H5" s="2">
        <v>26.8</v>
      </c>
      <c r="I5" s="2">
        <v>19.2</v>
      </c>
      <c r="J5" s="2">
        <v>16.600000000000001</v>
      </c>
      <c r="K5" s="2">
        <v>13.8</v>
      </c>
      <c r="L5" s="2">
        <v>32.6</v>
      </c>
      <c r="M5" s="2">
        <v>15.4</v>
      </c>
      <c r="N5" s="2">
        <v>31.8</v>
      </c>
      <c r="O5" s="2">
        <v>15.4</v>
      </c>
      <c r="P5" s="2">
        <v>55</v>
      </c>
      <c r="Q5" s="2">
        <v>17</v>
      </c>
      <c r="R5" s="2">
        <v>13</v>
      </c>
      <c r="S5" s="2">
        <v>16.399999999999999</v>
      </c>
      <c r="T5" s="2">
        <v>16.600000000000001</v>
      </c>
      <c r="U5" s="2">
        <v>15</v>
      </c>
      <c r="V5" s="2">
        <v>33.200000000000003</v>
      </c>
      <c r="W5" s="2">
        <v>16.399999999999999</v>
      </c>
      <c r="X5" s="2">
        <v>33.200000000000003</v>
      </c>
    </row>
    <row r="6" spans="1:24">
      <c r="C6" s="2">
        <f>C5*100/18.6</f>
        <v>89.247311827956992</v>
      </c>
      <c r="D6" s="2">
        <f>D5*100/18.6</f>
        <v>88.172043010752674</v>
      </c>
      <c r="E6" s="2">
        <f>E5*100/18.6</f>
        <v>86.021505376344081</v>
      </c>
      <c r="F6" s="2">
        <f>F5*100/17.4</f>
        <v>89.65517241379311</v>
      </c>
      <c r="G6" s="2">
        <f>G5*100/18.6</f>
        <v>72.043010752688161</v>
      </c>
      <c r="H6" s="2">
        <f>H5*100/33</f>
        <v>81.212121212121218</v>
      </c>
      <c r="I6" s="2">
        <f>I5*100/18.6</f>
        <v>103.2258064516129</v>
      </c>
      <c r="J6" s="2">
        <f>J5*100/15.2</f>
        <v>109.21052631578949</v>
      </c>
      <c r="K6" s="2">
        <f>K5*100/18.6</f>
        <v>74.193548387096769</v>
      </c>
      <c r="L6" s="2">
        <f>L5*100/41.4</f>
        <v>78.74396135265701</v>
      </c>
      <c r="M6" s="2">
        <f>M5*100/18.6</f>
        <v>82.79569892473117</v>
      </c>
      <c r="N6" s="2">
        <f>N5*100/37.4</f>
        <v>85.026737967914443</v>
      </c>
      <c r="O6" s="2">
        <f>O5*100/18.6</f>
        <v>82.79569892473117</v>
      </c>
      <c r="P6" s="2">
        <f>P5*100/59.8</f>
        <v>91.973244147157189</v>
      </c>
      <c r="Q6" s="2">
        <f>Q5*100/18.6</f>
        <v>91.397849462365585</v>
      </c>
      <c r="R6" s="2">
        <f>R5*100/23.8</f>
        <v>54.621848739495796</v>
      </c>
      <c r="S6" s="2">
        <f>S5*100/18.6</f>
        <v>88.172043010752674</v>
      </c>
      <c r="T6" s="2">
        <f>T5*100/27</f>
        <v>61.481481481481488</v>
      </c>
      <c r="U6" s="2">
        <f>U5*100/18.6</f>
        <v>80.645161290322577</v>
      </c>
      <c r="V6" s="2">
        <f>V5*100/53.2</f>
        <v>62.406015037593988</v>
      </c>
      <c r="W6" s="2">
        <f>W5*100/18.6</f>
        <v>88.172043010752674</v>
      </c>
      <c r="X6" s="2">
        <f>X5*100/53</f>
        <v>62.64150943396227</v>
      </c>
    </row>
    <row r="7" spans="1:24">
      <c r="B7" s="2" t="s">
        <v>246</v>
      </c>
      <c r="C7" s="2" t="s">
        <v>247</v>
      </c>
      <c r="E7" s="2" t="s">
        <v>248</v>
      </c>
      <c r="G7" s="2" t="s">
        <v>249</v>
      </c>
      <c r="I7" s="2" t="s">
        <v>250</v>
      </c>
      <c r="K7" s="2" t="s">
        <v>251</v>
      </c>
      <c r="M7" s="2" t="s">
        <v>252</v>
      </c>
      <c r="O7" s="2" t="s">
        <v>253</v>
      </c>
      <c r="Q7" s="2" t="s">
        <v>254</v>
      </c>
      <c r="S7" s="2" t="s">
        <v>255</v>
      </c>
      <c r="U7" s="2" t="s">
        <v>256</v>
      </c>
      <c r="W7" s="2" t="s">
        <v>257</v>
      </c>
    </row>
    <row r="8" spans="1:24">
      <c r="A8" s="2" t="s">
        <v>15</v>
      </c>
      <c r="B8" s="2">
        <v>33</v>
      </c>
      <c r="C8" s="2">
        <v>18.2</v>
      </c>
      <c r="D8" s="2">
        <v>17.600000000000001</v>
      </c>
      <c r="E8" s="2">
        <v>28</v>
      </c>
      <c r="F8" s="2">
        <v>13.6</v>
      </c>
      <c r="G8" s="2">
        <v>26.8</v>
      </c>
      <c r="H8" s="2">
        <v>13.4</v>
      </c>
      <c r="I8" s="2">
        <v>32.4</v>
      </c>
      <c r="J8" s="2">
        <v>8.6</v>
      </c>
      <c r="K8" s="2">
        <v>19.2</v>
      </c>
      <c r="L8" s="2">
        <v>15.6</v>
      </c>
      <c r="M8" s="2">
        <v>29.2</v>
      </c>
      <c r="N8" s="2">
        <v>10.8</v>
      </c>
      <c r="O8" s="2">
        <v>25</v>
      </c>
      <c r="P8" s="2">
        <v>34.200000000000003</v>
      </c>
      <c r="Q8" s="2">
        <v>25.4</v>
      </c>
      <c r="R8" s="2">
        <v>15</v>
      </c>
      <c r="S8" s="2">
        <v>23.4</v>
      </c>
      <c r="T8" s="2">
        <v>13.2</v>
      </c>
      <c r="U8" s="2">
        <v>27.2</v>
      </c>
      <c r="V8" s="2">
        <v>18.2</v>
      </c>
      <c r="W8" s="2">
        <v>26.6</v>
      </c>
      <c r="X8" s="2">
        <v>14.8</v>
      </c>
    </row>
    <row r="9" spans="1:24">
      <c r="C9" s="2">
        <f>C8*100/33</f>
        <v>55.151515151515149</v>
      </c>
      <c r="D9" s="2">
        <f>D8*100/33</f>
        <v>53.333333333333343</v>
      </c>
      <c r="E9" s="2">
        <f>E8*100/33</f>
        <v>84.848484848484844</v>
      </c>
      <c r="F9" s="2">
        <f>F8*100/17.4</f>
        <v>78.160919540229898</v>
      </c>
      <c r="G9" s="2">
        <f>G8*100/33</f>
        <v>81.212121212121218</v>
      </c>
      <c r="H9" s="2">
        <f>H8*100/18.6</f>
        <v>72.043010752688161</v>
      </c>
      <c r="I9" s="2">
        <f>I8*100/33</f>
        <v>98.181818181818187</v>
      </c>
      <c r="J9" s="2">
        <f>J8*100/15.2</f>
        <v>56.578947368421055</v>
      </c>
      <c r="K9" s="2">
        <f>K8*100/33</f>
        <v>58.18181818181818</v>
      </c>
      <c r="L9" s="2">
        <f>L8*100/41.4</f>
        <v>37.681159420289859</v>
      </c>
      <c r="M9" s="2">
        <f>M8*100/33</f>
        <v>88.484848484848484</v>
      </c>
      <c r="N9" s="2">
        <f>N8*100/37.4</f>
        <v>28.877005347593585</v>
      </c>
      <c r="O9" s="2">
        <f>O8*100/33</f>
        <v>75.757575757575751</v>
      </c>
      <c r="P9" s="2">
        <f>P8*100/59.8</f>
        <v>57.190635451505024</v>
      </c>
      <c r="Q9" s="2">
        <f>Q8*100/33</f>
        <v>76.969696969696969</v>
      </c>
      <c r="R9" s="2">
        <f>R8*100/23.8</f>
        <v>63.02521008403361</v>
      </c>
      <c r="S9" s="2">
        <f>S8*100/33</f>
        <v>70.909090909090907</v>
      </c>
      <c r="T9" s="2">
        <f>T8*100/27</f>
        <v>48.888888888888886</v>
      </c>
      <c r="U9" s="2">
        <f>U8*100/33</f>
        <v>82.424242424242422</v>
      </c>
      <c r="V9" s="2">
        <f>V8*100/53.2</f>
        <v>34.210526315789473</v>
      </c>
      <c r="W9" s="2">
        <f>W8*100/33</f>
        <v>80.606060606060609</v>
      </c>
      <c r="X9" s="2">
        <f>X8*100/53</f>
        <v>27.924528301886792</v>
      </c>
    </row>
    <row r="10" spans="1:24">
      <c r="B10" s="2" t="s">
        <v>50</v>
      </c>
      <c r="C10" s="2" t="s">
        <v>51</v>
      </c>
      <c r="E10" s="2" t="s">
        <v>52</v>
      </c>
      <c r="G10" s="2" t="s">
        <v>53</v>
      </c>
      <c r="I10" s="2" t="s">
        <v>54</v>
      </c>
      <c r="K10" s="2" t="s">
        <v>55</v>
      </c>
      <c r="M10" s="2" t="s">
        <v>56</v>
      </c>
      <c r="O10" s="2" t="s">
        <v>57</v>
      </c>
      <c r="Q10" s="2" t="s">
        <v>58</v>
      </c>
      <c r="S10" s="2" t="s">
        <v>59</v>
      </c>
      <c r="U10" s="2" t="s">
        <v>60</v>
      </c>
      <c r="W10" s="2" t="s">
        <v>61</v>
      </c>
    </row>
    <row r="11" spans="1:24">
      <c r="A11" s="2" t="s">
        <v>15</v>
      </c>
      <c r="B11" s="2">
        <v>15.2</v>
      </c>
      <c r="C11" s="2">
        <v>17</v>
      </c>
      <c r="D11" s="2">
        <v>18.399999999999999</v>
      </c>
      <c r="E11" s="2">
        <v>15</v>
      </c>
      <c r="F11" s="2">
        <v>15.6</v>
      </c>
      <c r="G11" s="2">
        <v>16.600000000000001</v>
      </c>
      <c r="H11" s="2">
        <v>19.2</v>
      </c>
      <c r="I11" s="2">
        <v>8.6</v>
      </c>
      <c r="J11" s="2">
        <v>32.4</v>
      </c>
      <c r="K11" s="2">
        <v>12</v>
      </c>
      <c r="L11" s="2">
        <v>23.6</v>
      </c>
      <c r="M11" s="2">
        <v>13</v>
      </c>
      <c r="N11" s="2">
        <v>34.4</v>
      </c>
      <c r="O11" s="2">
        <v>12.6</v>
      </c>
      <c r="P11" s="2">
        <v>53.6</v>
      </c>
      <c r="Q11" s="2">
        <v>15</v>
      </c>
      <c r="R11" s="2">
        <v>19.8</v>
      </c>
      <c r="S11" s="2">
        <v>15</v>
      </c>
      <c r="T11" s="2">
        <v>22.8</v>
      </c>
      <c r="U11" s="2">
        <v>15.2</v>
      </c>
      <c r="V11" s="2">
        <v>39.200000000000003</v>
      </c>
      <c r="W11" s="2">
        <v>16.2</v>
      </c>
      <c r="X11" s="2">
        <v>30.2</v>
      </c>
    </row>
    <row r="12" spans="1:24">
      <c r="C12" s="2">
        <f>C11*100/15.2</f>
        <v>111.8421052631579</v>
      </c>
      <c r="D12" s="2">
        <f>D11*100/15.2</f>
        <v>121.05263157894736</v>
      </c>
      <c r="E12" s="2">
        <f>E11*100/15.2</f>
        <v>98.684210526315795</v>
      </c>
      <c r="F12" s="2">
        <f>F11*100/17.4</f>
        <v>89.65517241379311</v>
      </c>
      <c r="G12" s="2">
        <f>G11*100/15.2</f>
        <v>109.21052631578949</v>
      </c>
      <c r="H12" s="2">
        <f>H11*100/18.6</f>
        <v>103.2258064516129</v>
      </c>
      <c r="I12" s="2">
        <f>I11*100/15.2</f>
        <v>56.578947368421055</v>
      </c>
      <c r="J12" s="2">
        <f>J11*100/33</f>
        <v>98.181818181818187</v>
      </c>
      <c r="K12" s="2">
        <f>K11*100/15.2</f>
        <v>78.94736842105263</v>
      </c>
      <c r="L12" s="2">
        <f>L11*100/41.4</f>
        <v>57.004830917874401</v>
      </c>
      <c r="M12" s="2">
        <f>M11*100/15.2</f>
        <v>85.526315789473685</v>
      </c>
      <c r="N12" s="2">
        <f>N11*100/37.4</f>
        <v>91.978609625668454</v>
      </c>
      <c r="O12" s="2">
        <f>O11*100/15.2</f>
        <v>82.89473684210526</v>
      </c>
      <c r="P12" s="2">
        <f>P11*100/59.8</f>
        <v>89.632107023411379</v>
      </c>
      <c r="Q12" s="2">
        <f>Q11*100/15.2</f>
        <v>98.684210526315795</v>
      </c>
      <c r="R12" s="2">
        <f>R11*100/23.8</f>
        <v>83.193277310924373</v>
      </c>
      <c r="S12" s="2">
        <f>S11*100/15.2</f>
        <v>98.684210526315795</v>
      </c>
      <c r="T12" s="2">
        <f>T11*100/27</f>
        <v>84.444444444444443</v>
      </c>
      <c r="U12" s="2">
        <f>U11*100/15.2</f>
        <v>100</v>
      </c>
      <c r="V12" s="2">
        <f>V11*100/53.2</f>
        <v>73.684210526315795</v>
      </c>
      <c r="W12" s="2">
        <f>W11*100/15.2</f>
        <v>106.57894736842105</v>
      </c>
      <c r="X12" s="2">
        <f>X11*100/53</f>
        <v>56.981132075471699</v>
      </c>
    </row>
    <row r="13" spans="1:24">
      <c r="B13" s="2" t="s">
        <v>62</v>
      </c>
      <c r="C13" s="2" t="s">
        <v>63</v>
      </c>
      <c r="E13" s="2" t="s">
        <v>64</v>
      </c>
      <c r="G13" s="2" t="s">
        <v>65</v>
      </c>
      <c r="I13" s="2" t="s">
        <v>66</v>
      </c>
      <c r="K13" s="2" t="s">
        <v>67</v>
      </c>
      <c r="M13" s="2" t="s">
        <v>68</v>
      </c>
      <c r="O13" s="2" t="s">
        <v>109</v>
      </c>
      <c r="Q13" s="2" t="s">
        <v>110</v>
      </c>
      <c r="S13" s="2" t="s">
        <v>111</v>
      </c>
      <c r="U13" s="2" t="s">
        <v>112</v>
      </c>
      <c r="W13" s="2" t="s">
        <v>113</v>
      </c>
    </row>
    <row r="14" spans="1:24">
      <c r="A14" s="2" t="s">
        <v>15</v>
      </c>
      <c r="B14" s="2">
        <v>41.4</v>
      </c>
      <c r="C14" s="2">
        <v>17.8</v>
      </c>
      <c r="D14" s="2">
        <v>17.600000000000001</v>
      </c>
      <c r="E14" s="2">
        <v>35</v>
      </c>
      <c r="F14" s="2">
        <v>14.8</v>
      </c>
      <c r="G14" s="2">
        <v>32.6</v>
      </c>
      <c r="H14" s="2">
        <v>13.8</v>
      </c>
      <c r="I14" s="2">
        <v>15.6</v>
      </c>
      <c r="J14" s="2">
        <v>19.2</v>
      </c>
      <c r="K14" s="2">
        <v>23.6</v>
      </c>
      <c r="L14" s="2">
        <v>12</v>
      </c>
      <c r="M14" s="2">
        <v>26.8</v>
      </c>
      <c r="N14" s="2">
        <v>8.1999999999999993</v>
      </c>
      <c r="O14" s="2">
        <v>25.6</v>
      </c>
      <c r="P14" s="2">
        <v>26.4</v>
      </c>
      <c r="Q14" s="2">
        <v>33.200000000000003</v>
      </c>
      <c r="R14" s="2">
        <v>10.199999999999999</v>
      </c>
      <c r="S14" s="2">
        <v>31.6</v>
      </c>
      <c r="T14" s="2">
        <v>12.2</v>
      </c>
      <c r="U14" s="2">
        <v>27.8</v>
      </c>
      <c r="V14" s="2">
        <v>12.6</v>
      </c>
      <c r="W14" s="2">
        <v>29</v>
      </c>
      <c r="X14" s="2">
        <v>13.6</v>
      </c>
    </row>
    <row r="15" spans="1:24">
      <c r="C15" s="2">
        <f>C14*100/41.4</f>
        <v>42.995169082125607</v>
      </c>
      <c r="D15" s="2">
        <f>D14*100/41.4</f>
        <v>42.512077294685994</v>
      </c>
      <c r="E15" s="2">
        <f>E14*100/41.4</f>
        <v>84.54106280193237</v>
      </c>
      <c r="F15" s="2">
        <f>F14*100/17.4</f>
        <v>85.05747126436782</v>
      </c>
      <c r="G15" s="2">
        <f>G14*100/41.4</f>
        <v>78.74396135265701</v>
      </c>
      <c r="H15" s="2">
        <f>H14*100/18.6</f>
        <v>74.193548387096769</v>
      </c>
      <c r="I15" s="2">
        <f>I14*100/41.4</f>
        <v>37.681159420289859</v>
      </c>
      <c r="J15" s="2">
        <f>J14*100/33</f>
        <v>58.18181818181818</v>
      </c>
      <c r="K15" s="2">
        <f>K14*100/41.4</f>
        <v>57.004830917874401</v>
      </c>
      <c r="L15" s="2">
        <f>L14*100/15.2</f>
        <v>78.94736842105263</v>
      </c>
      <c r="M15" s="2">
        <f>M14*100/41.4</f>
        <v>64.734299516908209</v>
      </c>
      <c r="N15" s="2">
        <f>N14*100/37.4</f>
        <v>21.925133689839569</v>
      </c>
      <c r="O15" s="2">
        <f>O14*100/41.4</f>
        <v>61.835748792270536</v>
      </c>
      <c r="P15" s="2">
        <f>P14*100/59.8</f>
        <v>44.147157190635454</v>
      </c>
      <c r="Q15" s="2">
        <f>Q14*100/41.4</f>
        <v>80.193236714975853</v>
      </c>
      <c r="R15" s="2">
        <f>R14*100/23.8</f>
        <v>42.857142857142854</v>
      </c>
      <c r="S15" s="2">
        <f>S14*100/41.4</f>
        <v>76.328502415458942</v>
      </c>
      <c r="T15" s="2">
        <f>T14*100/27</f>
        <v>45.185185185185183</v>
      </c>
      <c r="U15" s="2">
        <f>U14*100/41.4</f>
        <v>67.149758454106276</v>
      </c>
      <c r="V15" s="2">
        <f>V14*100/53.2</f>
        <v>23.684210526315788</v>
      </c>
      <c r="W15" s="2">
        <f>W14*100/41.4</f>
        <v>70.048309178743963</v>
      </c>
      <c r="X15" s="2">
        <f>X14*100/53</f>
        <v>25.660377358490567</v>
      </c>
    </row>
    <row r="16" spans="1:24">
      <c r="B16" s="2" t="s">
        <v>114</v>
      </c>
      <c r="C16" s="2" t="s">
        <v>115</v>
      </c>
      <c r="E16" s="2" t="s">
        <v>116</v>
      </c>
      <c r="G16" s="2" t="s">
        <v>117</v>
      </c>
      <c r="I16" s="2" t="s">
        <v>118</v>
      </c>
      <c r="K16" s="2" t="s">
        <v>119</v>
      </c>
      <c r="M16" s="2" t="s">
        <v>120</v>
      </c>
      <c r="O16" s="2" t="s">
        <v>121</v>
      </c>
      <c r="Q16" s="2" t="s">
        <v>122</v>
      </c>
      <c r="S16" s="2" t="s">
        <v>123</v>
      </c>
      <c r="U16" s="2" t="s">
        <v>124</v>
      </c>
      <c r="W16" s="2" t="s">
        <v>125</v>
      </c>
    </row>
    <row r="17" spans="1:24">
      <c r="A17" s="2" t="s">
        <v>15</v>
      </c>
      <c r="B17" s="2">
        <v>37.4</v>
      </c>
      <c r="C17" s="2">
        <v>17.600000000000001</v>
      </c>
      <c r="D17" s="2">
        <v>18</v>
      </c>
      <c r="E17" s="2">
        <v>32.4</v>
      </c>
      <c r="F17" s="2">
        <v>16.600000000000001</v>
      </c>
      <c r="G17" s="2">
        <v>31.8</v>
      </c>
      <c r="H17" s="2">
        <v>15.4</v>
      </c>
      <c r="I17" s="2">
        <v>10.8</v>
      </c>
      <c r="J17" s="2">
        <v>29.2</v>
      </c>
      <c r="K17" s="2">
        <v>34.4</v>
      </c>
      <c r="L17" s="2">
        <v>13</v>
      </c>
      <c r="M17" s="2">
        <v>8.1999999999999993</v>
      </c>
      <c r="N17" s="2">
        <v>26.8</v>
      </c>
      <c r="O17" s="2">
        <v>14.6</v>
      </c>
      <c r="P17" s="2">
        <v>41.6</v>
      </c>
      <c r="Q17" s="2">
        <v>31.6</v>
      </c>
      <c r="R17" s="2">
        <v>18.2</v>
      </c>
      <c r="S17" s="2">
        <v>18.8</v>
      </c>
      <c r="T17" s="2">
        <v>16.600000000000001</v>
      </c>
      <c r="U17" s="2">
        <v>22.2</v>
      </c>
      <c r="V17" s="2">
        <v>19.8</v>
      </c>
      <c r="W17" s="2">
        <v>26</v>
      </c>
      <c r="X17" s="2">
        <v>22.6</v>
      </c>
    </row>
    <row r="18" spans="1:24">
      <c r="C18" s="2">
        <f>C17*100/37.4</f>
        <v>47.058823529411775</v>
      </c>
      <c r="D18" s="2">
        <f>D17*100/37.4</f>
        <v>48.128342245989309</v>
      </c>
      <c r="E18" s="2">
        <f>E17*100/37.4</f>
        <v>86.631016042780757</v>
      </c>
      <c r="F18" s="2">
        <f>F17*100/17.4</f>
        <v>95.402298850574738</v>
      </c>
      <c r="G18" s="2">
        <f>G17*100/37.4</f>
        <v>85.026737967914443</v>
      </c>
      <c r="H18" s="2">
        <f>H17*100/18.6</f>
        <v>82.79569892473117</v>
      </c>
      <c r="I18" s="2">
        <f>I17*100/37.4</f>
        <v>28.877005347593585</v>
      </c>
      <c r="J18" s="2">
        <f>J17*100/33</f>
        <v>88.484848484848484</v>
      </c>
      <c r="K18" s="2">
        <f>K17*100/37.4</f>
        <v>91.978609625668454</v>
      </c>
      <c r="L18" s="2">
        <f>L17*100/15.2</f>
        <v>85.526315789473685</v>
      </c>
      <c r="M18" s="2">
        <f>M17*100/37.4</f>
        <v>21.925133689839569</v>
      </c>
      <c r="N18" s="2">
        <f>N17*100/41.4</f>
        <v>64.734299516908209</v>
      </c>
      <c r="O18" s="2">
        <f>O17*100/37.4</f>
        <v>39.037433155080215</v>
      </c>
      <c r="P18" s="2">
        <f>P17*100/59.8</f>
        <v>69.565217391304344</v>
      </c>
      <c r="Q18" s="2">
        <f>Q17*100/37.4</f>
        <v>84.491978609625676</v>
      </c>
      <c r="R18" s="2">
        <f>R17*100/23.8</f>
        <v>76.470588235294116</v>
      </c>
      <c r="S18" s="2">
        <f>S17*100/37.4</f>
        <v>50.267379679144383</v>
      </c>
      <c r="T18" s="2">
        <f>T17*100/27</f>
        <v>61.481481481481488</v>
      </c>
      <c r="U18" s="2">
        <f>U17*100/37.4</f>
        <v>59.358288770053477</v>
      </c>
      <c r="V18" s="2">
        <f>V17*100/53.2</f>
        <v>37.218045112781951</v>
      </c>
      <c r="W18" s="2">
        <f>W17*100/37.4</f>
        <v>69.518716577540104</v>
      </c>
      <c r="X18" s="2">
        <f>X17*100/53</f>
        <v>42.641509433962263</v>
      </c>
    </row>
    <row r="19" spans="1:24">
      <c r="B19" s="2" t="s">
        <v>126</v>
      </c>
      <c r="C19" s="2" t="s">
        <v>127</v>
      </c>
      <c r="E19" s="2" t="s">
        <v>128</v>
      </c>
      <c r="G19" s="2" t="s">
        <v>129</v>
      </c>
      <c r="I19" s="2" t="s">
        <v>130</v>
      </c>
      <c r="K19" s="2" t="s">
        <v>266</v>
      </c>
      <c r="M19" s="2" t="s">
        <v>267</v>
      </c>
      <c r="O19" s="2" t="s">
        <v>268</v>
      </c>
      <c r="Q19" s="2" t="s">
        <v>269</v>
      </c>
      <c r="S19" s="2" t="s">
        <v>270</v>
      </c>
      <c r="U19" s="2" t="s">
        <v>271</v>
      </c>
      <c r="W19" s="2" t="s">
        <v>272</v>
      </c>
    </row>
    <row r="20" spans="1:24">
      <c r="A20" s="2" t="s">
        <v>15</v>
      </c>
      <c r="B20" s="2">
        <v>59.8</v>
      </c>
      <c r="C20" s="2">
        <v>16</v>
      </c>
      <c r="D20" s="2">
        <v>17</v>
      </c>
      <c r="E20" s="2">
        <v>60.6</v>
      </c>
      <c r="F20" s="2">
        <v>17.600000000000001</v>
      </c>
      <c r="G20" s="2">
        <v>55</v>
      </c>
      <c r="H20" s="2">
        <v>15.4</v>
      </c>
      <c r="I20" s="2">
        <v>34.200000000000003</v>
      </c>
      <c r="J20" s="2">
        <v>25</v>
      </c>
      <c r="K20" s="2">
        <v>53.6</v>
      </c>
      <c r="L20" s="2">
        <v>12.6</v>
      </c>
      <c r="M20" s="2">
        <v>26.4</v>
      </c>
      <c r="N20" s="2">
        <v>25.6</v>
      </c>
      <c r="O20" s="2">
        <v>41.6</v>
      </c>
      <c r="P20" s="2">
        <v>14.6</v>
      </c>
      <c r="Q20" s="2">
        <v>55</v>
      </c>
      <c r="R20" s="2">
        <v>12.6</v>
      </c>
      <c r="S20" s="2">
        <v>46</v>
      </c>
      <c r="T20" s="2">
        <v>11</v>
      </c>
      <c r="U20" s="2">
        <v>36</v>
      </c>
      <c r="V20" s="2">
        <v>15</v>
      </c>
      <c r="W20" s="2">
        <v>34</v>
      </c>
      <c r="X20" s="2">
        <v>13.4</v>
      </c>
    </row>
    <row r="21" spans="1:24">
      <c r="C21" s="2">
        <f>C20*100/59.8</f>
        <v>26.755852842809364</v>
      </c>
      <c r="D21" s="2">
        <f>D20*100/59.8</f>
        <v>28.42809364548495</v>
      </c>
      <c r="E21" s="2">
        <f>E20*100/59.8</f>
        <v>101.33779264214047</v>
      </c>
      <c r="F21" s="2">
        <f>F20*100/17.4</f>
        <v>101.14942528735634</v>
      </c>
      <c r="G21" s="2">
        <f>G20*100/59.8</f>
        <v>91.973244147157189</v>
      </c>
      <c r="H21" s="2">
        <f>H20*100/18.6</f>
        <v>82.79569892473117</v>
      </c>
      <c r="I21" s="2">
        <f>I20*100/59.8</f>
        <v>57.190635451505024</v>
      </c>
      <c r="J21" s="2">
        <f>J20*100/33</f>
        <v>75.757575757575751</v>
      </c>
      <c r="K21" s="2">
        <f>K20*100/59.8</f>
        <v>89.632107023411379</v>
      </c>
      <c r="L21" s="2">
        <f>L20*100/15.2</f>
        <v>82.89473684210526</v>
      </c>
      <c r="M21" s="2">
        <f>M20*100/59.8</f>
        <v>44.147157190635454</v>
      </c>
      <c r="N21" s="2">
        <f>N20*100/41.4</f>
        <v>61.835748792270536</v>
      </c>
      <c r="O21" s="2">
        <f>O20*100/59.8</f>
        <v>69.565217391304344</v>
      </c>
      <c r="P21" s="2">
        <f>P20*100/37.4</f>
        <v>39.037433155080215</v>
      </c>
      <c r="Q21" s="2">
        <f>Q20*100/59.8</f>
        <v>91.973244147157189</v>
      </c>
      <c r="R21" s="2">
        <f>R20*100/23.8</f>
        <v>52.941176470588232</v>
      </c>
      <c r="S21" s="2">
        <f>S20*100/59.8</f>
        <v>76.92307692307692</v>
      </c>
      <c r="T21" s="2">
        <f>T20*100/27</f>
        <v>40.74074074074074</v>
      </c>
      <c r="U21" s="2">
        <f>U20*100/59.8</f>
        <v>60.200668896321076</v>
      </c>
      <c r="V21" s="2">
        <f>V20*100/53.2</f>
        <v>28.195488721804509</v>
      </c>
      <c r="W21" s="2">
        <f>W20*100/59.8</f>
        <v>56.856187290969899</v>
      </c>
      <c r="X21" s="2">
        <f>X20*100/53</f>
        <v>25.283018867924529</v>
      </c>
    </row>
    <row r="22" spans="1:24">
      <c r="B22" s="2" t="s">
        <v>273</v>
      </c>
      <c r="C22" s="2" t="s">
        <v>274</v>
      </c>
      <c r="E22" s="2" t="s">
        <v>275</v>
      </c>
      <c r="G22" s="2" t="s">
        <v>276</v>
      </c>
      <c r="I22" s="2" t="s">
        <v>277</v>
      </c>
      <c r="K22" s="2" t="s">
        <v>278</v>
      </c>
      <c r="M22" s="2" t="s">
        <v>279</v>
      </c>
      <c r="O22" s="2" t="s">
        <v>131</v>
      </c>
      <c r="Q22" s="2" t="s">
        <v>132</v>
      </c>
      <c r="S22" s="2" t="s">
        <v>133</v>
      </c>
      <c r="U22" s="2" t="s">
        <v>134</v>
      </c>
      <c r="W22" s="2" t="s">
        <v>135</v>
      </c>
    </row>
    <row r="23" spans="1:24">
      <c r="A23" s="2" t="s">
        <v>15</v>
      </c>
      <c r="B23" s="2">
        <v>23.8</v>
      </c>
      <c r="C23" s="2">
        <v>15.4</v>
      </c>
      <c r="D23" s="2">
        <v>15.6</v>
      </c>
      <c r="E23" s="2">
        <v>24.4</v>
      </c>
      <c r="F23" s="2">
        <v>16.600000000000001</v>
      </c>
      <c r="G23" s="2">
        <v>13</v>
      </c>
      <c r="H23" s="2">
        <v>17</v>
      </c>
      <c r="I23" s="2">
        <v>15</v>
      </c>
      <c r="J23" s="2">
        <v>25.4</v>
      </c>
      <c r="K23" s="2">
        <v>19.8</v>
      </c>
      <c r="L23" s="2">
        <v>15</v>
      </c>
      <c r="M23" s="2">
        <v>10.199999999999999</v>
      </c>
      <c r="N23" s="2">
        <v>33.200000000000003</v>
      </c>
      <c r="O23" s="2">
        <v>18.2</v>
      </c>
      <c r="P23" s="2">
        <v>31.6</v>
      </c>
      <c r="Q23" s="2">
        <v>12.6</v>
      </c>
      <c r="R23" s="2">
        <v>55</v>
      </c>
      <c r="S23" s="2">
        <v>18.2</v>
      </c>
      <c r="T23" s="2">
        <v>18.399999999999999</v>
      </c>
      <c r="U23" s="2">
        <v>14.4</v>
      </c>
      <c r="V23" s="2">
        <v>36.4</v>
      </c>
      <c r="W23" s="2">
        <v>14.4</v>
      </c>
      <c r="X23" s="2">
        <v>38.4</v>
      </c>
    </row>
    <row r="24" spans="1:24">
      <c r="C24" s="2">
        <f>C23*100/23.8</f>
        <v>64.705882352941174</v>
      </c>
      <c r="D24" s="2">
        <f>D23*100/23.8</f>
        <v>65.546218487394952</v>
      </c>
      <c r="E24" s="2">
        <f>E23*100/23.8</f>
        <v>102.52100840336134</v>
      </c>
      <c r="F24" s="2">
        <f>F23*100/17.4</f>
        <v>95.402298850574738</v>
      </c>
      <c r="G24" s="2">
        <f>G23*100/23.8</f>
        <v>54.621848739495796</v>
      </c>
      <c r="H24" s="2">
        <f>H23*100/18.6</f>
        <v>91.397849462365585</v>
      </c>
      <c r="I24" s="2">
        <f>I23*100/23.8</f>
        <v>63.02521008403361</v>
      </c>
      <c r="J24" s="2">
        <f>J23*100/33</f>
        <v>76.969696969696969</v>
      </c>
      <c r="K24" s="2">
        <f>K23*100/23.8</f>
        <v>83.193277310924373</v>
      </c>
      <c r="L24" s="2">
        <f>L23*100/15.2</f>
        <v>98.684210526315795</v>
      </c>
      <c r="M24" s="2">
        <f>M23*100/23.8</f>
        <v>42.857142857142854</v>
      </c>
      <c r="N24" s="2">
        <f>N23*100/41.4</f>
        <v>80.193236714975853</v>
      </c>
      <c r="O24" s="2">
        <f>O23*100/23.8</f>
        <v>76.470588235294116</v>
      </c>
      <c r="P24" s="2">
        <f>P23*100/37.4</f>
        <v>84.491978609625676</v>
      </c>
      <c r="Q24" s="2">
        <f>Q23*100/23.8</f>
        <v>52.941176470588232</v>
      </c>
      <c r="R24" s="2">
        <f>R23*100/59.8</f>
        <v>91.973244147157189</v>
      </c>
      <c r="S24" s="2">
        <f>S23*100/23.8</f>
        <v>76.470588235294116</v>
      </c>
      <c r="T24" s="2">
        <f>T23*100/27</f>
        <v>68.148148148148138</v>
      </c>
      <c r="U24" s="2">
        <f>U23*100/23.8</f>
        <v>60.504201680672267</v>
      </c>
      <c r="V24" s="2">
        <f>V23*100/53.2</f>
        <v>68.421052631578945</v>
      </c>
      <c r="W24" s="2">
        <f>W23*100/23.8</f>
        <v>60.504201680672267</v>
      </c>
      <c r="X24" s="2">
        <f>X23*100/53</f>
        <v>72.452830188679243</v>
      </c>
    </row>
    <row r="25" spans="1:24">
      <c r="B25" s="2" t="s">
        <v>136</v>
      </c>
      <c r="C25" s="2" t="s">
        <v>137</v>
      </c>
      <c r="E25" s="2" t="s">
        <v>138</v>
      </c>
      <c r="G25" s="2" t="s">
        <v>139</v>
      </c>
      <c r="I25" s="2" t="s">
        <v>161</v>
      </c>
      <c r="K25" s="2" t="s">
        <v>162</v>
      </c>
      <c r="M25" s="2" t="s">
        <v>163</v>
      </c>
      <c r="O25" s="2" t="s">
        <v>164</v>
      </c>
      <c r="Q25" s="2" t="s">
        <v>165</v>
      </c>
      <c r="S25" s="2" t="s">
        <v>166</v>
      </c>
      <c r="U25" s="2" t="s">
        <v>167</v>
      </c>
      <c r="W25" s="2" t="s">
        <v>168</v>
      </c>
    </row>
    <row r="26" spans="1:24">
      <c r="A26" s="2" t="s">
        <v>15</v>
      </c>
      <c r="B26" s="2">
        <v>27</v>
      </c>
      <c r="C26" s="2">
        <v>17.600000000000001</v>
      </c>
      <c r="D26" s="2">
        <v>18</v>
      </c>
      <c r="E26" s="2">
        <v>21.6</v>
      </c>
      <c r="F26" s="2">
        <v>15.8</v>
      </c>
      <c r="G26" s="2">
        <v>16.600000000000001</v>
      </c>
      <c r="H26" s="2">
        <v>16.399999999999999</v>
      </c>
      <c r="I26" s="2">
        <v>13.2</v>
      </c>
      <c r="J26" s="2">
        <v>23.4</v>
      </c>
      <c r="K26" s="2">
        <v>22.8</v>
      </c>
      <c r="L26" s="2">
        <v>15</v>
      </c>
      <c r="M26" s="2">
        <v>12.2</v>
      </c>
      <c r="N26" s="2">
        <v>31.6</v>
      </c>
      <c r="O26" s="2">
        <v>16.600000000000001</v>
      </c>
      <c r="P26" s="2">
        <v>18.8</v>
      </c>
      <c r="Q26" s="2">
        <v>11</v>
      </c>
      <c r="R26" s="2">
        <v>46</v>
      </c>
      <c r="S26" s="2">
        <v>18.399999999999999</v>
      </c>
      <c r="T26" s="2">
        <v>18.2</v>
      </c>
      <c r="U26" s="2">
        <v>17</v>
      </c>
      <c r="V26" s="2">
        <v>17.8</v>
      </c>
      <c r="W26" s="2">
        <v>14</v>
      </c>
      <c r="X26" s="2">
        <v>26</v>
      </c>
    </row>
    <row r="27" spans="1:24">
      <c r="C27" s="2">
        <f>C26*100/27</f>
        <v>65.18518518518519</v>
      </c>
      <c r="D27" s="2">
        <f>D26*100/27</f>
        <v>66.666666666666671</v>
      </c>
      <c r="E27" s="2">
        <f>E26*100/27</f>
        <v>80</v>
      </c>
      <c r="F27" s="2">
        <f>F26*100/17.4</f>
        <v>90.804597701149433</v>
      </c>
      <c r="G27" s="2">
        <f>G26*100/27</f>
        <v>61.481481481481488</v>
      </c>
      <c r="H27" s="2">
        <f>H26*100/18.6</f>
        <v>88.172043010752674</v>
      </c>
      <c r="I27" s="2">
        <f>I26*100/27</f>
        <v>48.888888888888886</v>
      </c>
      <c r="J27" s="2">
        <f>J26*100/33</f>
        <v>70.909090909090907</v>
      </c>
      <c r="K27" s="2">
        <f>K26*100/27</f>
        <v>84.444444444444443</v>
      </c>
      <c r="L27" s="2">
        <f>L26*100/15.2</f>
        <v>98.684210526315795</v>
      </c>
      <c r="M27" s="2">
        <f>M26*100/27</f>
        <v>45.185185185185183</v>
      </c>
      <c r="N27" s="2">
        <f>N26*100/41.4</f>
        <v>76.328502415458942</v>
      </c>
      <c r="O27" s="2">
        <f>O26*100/27</f>
        <v>61.481481481481488</v>
      </c>
      <c r="P27" s="2">
        <f>P26*100/37.4</f>
        <v>50.267379679144383</v>
      </c>
      <c r="Q27" s="2">
        <f>Q26*100/27</f>
        <v>40.74074074074074</v>
      </c>
      <c r="R27" s="2">
        <f>R26*100/59.8</f>
        <v>76.92307692307692</v>
      </c>
      <c r="S27" s="2">
        <f>S26*100/27</f>
        <v>68.148148148148138</v>
      </c>
      <c r="T27" s="2">
        <f>T26*100/23.8</f>
        <v>76.470588235294116</v>
      </c>
      <c r="U27" s="2">
        <f>U26*100/27</f>
        <v>62.962962962962962</v>
      </c>
      <c r="V27" s="2">
        <f>V26*100/53.2</f>
        <v>33.458646616541351</v>
      </c>
      <c r="W27" s="2">
        <f>W26*100/27</f>
        <v>51.851851851851855</v>
      </c>
      <c r="X27" s="2">
        <f>X26*100/53</f>
        <v>49.056603773584904</v>
      </c>
    </row>
    <row r="28" spans="1:24">
      <c r="B28" s="2" t="s">
        <v>169</v>
      </c>
      <c r="C28" s="2" t="s">
        <v>170</v>
      </c>
      <c r="E28" s="2" t="s">
        <v>171</v>
      </c>
      <c r="G28" s="2" t="s">
        <v>172</v>
      </c>
      <c r="I28" s="2" t="s">
        <v>173</v>
      </c>
      <c r="K28" s="2" t="s">
        <v>174</v>
      </c>
      <c r="M28" s="2" t="s">
        <v>175</v>
      </c>
      <c r="O28" s="2" t="s">
        <v>176</v>
      </c>
      <c r="Q28" s="2" t="s">
        <v>177</v>
      </c>
      <c r="S28" s="2" t="s">
        <v>178</v>
      </c>
      <c r="U28" s="2" t="s">
        <v>179</v>
      </c>
      <c r="W28" s="2" t="s">
        <v>32</v>
      </c>
    </row>
    <row r="29" spans="1:24">
      <c r="A29" s="2" t="s">
        <v>15</v>
      </c>
      <c r="B29" s="2">
        <v>53.2</v>
      </c>
      <c r="C29" s="2">
        <v>17.8</v>
      </c>
      <c r="D29" s="2">
        <v>16</v>
      </c>
      <c r="E29" s="2">
        <v>36.799999999999997</v>
      </c>
      <c r="F29" s="2">
        <v>16.399999999999999</v>
      </c>
      <c r="G29" s="2">
        <v>33.200000000000003</v>
      </c>
      <c r="H29" s="2">
        <v>15</v>
      </c>
      <c r="I29" s="2">
        <v>18.2</v>
      </c>
      <c r="J29" s="2">
        <v>27.2</v>
      </c>
      <c r="K29" s="2">
        <v>39.200000000000003</v>
      </c>
      <c r="L29" s="2">
        <v>15.2</v>
      </c>
      <c r="M29" s="2">
        <v>12.6</v>
      </c>
      <c r="N29" s="2">
        <v>27.8</v>
      </c>
      <c r="O29" s="2">
        <v>19.8</v>
      </c>
      <c r="P29" s="2">
        <v>22.2</v>
      </c>
      <c r="Q29" s="2">
        <v>15</v>
      </c>
      <c r="R29" s="2">
        <v>36</v>
      </c>
      <c r="S29" s="2">
        <v>36.4</v>
      </c>
      <c r="T29" s="2">
        <v>14.4</v>
      </c>
      <c r="U29" s="2">
        <v>17.8</v>
      </c>
      <c r="V29" s="2">
        <v>17</v>
      </c>
      <c r="W29" s="2">
        <v>17.2</v>
      </c>
      <c r="X29" s="2">
        <v>16.8</v>
      </c>
    </row>
    <row r="30" spans="1:24">
      <c r="C30" s="2">
        <f>C29*100/53.2</f>
        <v>33.458646616541351</v>
      </c>
      <c r="D30" s="2">
        <f>D29*100/53.2</f>
        <v>30.075187969924812</v>
      </c>
      <c r="E30" s="2">
        <f>E29*100/53.2</f>
        <v>69.172932330827052</v>
      </c>
      <c r="F30" s="2">
        <f>F29*100/17.4</f>
        <v>94.252873563218387</v>
      </c>
      <c r="G30" s="2">
        <f>G29*100/53.2</f>
        <v>62.406015037593988</v>
      </c>
      <c r="H30" s="2">
        <f>H29*100/18.6</f>
        <v>80.645161290322577</v>
      </c>
      <c r="I30" s="2">
        <f>I29*100/53.2</f>
        <v>34.210526315789473</v>
      </c>
      <c r="J30" s="2">
        <f>J29*100/33</f>
        <v>82.424242424242422</v>
      </c>
      <c r="K30" s="2">
        <f>K29*100/53.2</f>
        <v>73.684210526315795</v>
      </c>
      <c r="L30" s="2">
        <f>L29*100/15.2</f>
        <v>100</v>
      </c>
      <c r="M30" s="2">
        <f>M29*100/53.2</f>
        <v>23.684210526315788</v>
      </c>
      <c r="N30" s="2">
        <f>N29*100/41.4</f>
        <v>67.149758454106276</v>
      </c>
      <c r="O30" s="2">
        <f>O29*100/53.2</f>
        <v>37.218045112781951</v>
      </c>
      <c r="P30" s="2">
        <f>P29*100/37.4</f>
        <v>59.358288770053477</v>
      </c>
      <c r="Q30" s="2">
        <f>Q29*100/53.2</f>
        <v>28.195488721804509</v>
      </c>
      <c r="R30" s="2">
        <f>R29*100/59.8</f>
        <v>60.200668896321076</v>
      </c>
      <c r="S30" s="2">
        <f>S29*100/53.2</f>
        <v>68.421052631578945</v>
      </c>
      <c r="T30" s="2">
        <f>T29*100/23.8</f>
        <v>60.504201680672267</v>
      </c>
      <c r="U30" s="2">
        <f>U29*100/53.2</f>
        <v>33.458646616541351</v>
      </c>
      <c r="V30" s="2">
        <f>V29*100/27</f>
        <v>62.962962962962962</v>
      </c>
      <c r="W30" s="2">
        <f>W29*100/53.2</f>
        <v>32.330827067669169</v>
      </c>
      <c r="X30" s="2">
        <f>X29*100/53</f>
        <v>31.69811320754717</v>
      </c>
    </row>
    <row r="31" spans="1:24">
      <c r="B31" s="2" t="s">
        <v>180</v>
      </c>
      <c r="C31" s="2" t="s">
        <v>181</v>
      </c>
      <c r="E31" s="2" t="s">
        <v>182</v>
      </c>
      <c r="G31" s="2" t="s">
        <v>183</v>
      </c>
      <c r="I31" s="2" t="s">
        <v>184</v>
      </c>
      <c r="K31" s="2" t="s">
        <v>185</v>
      </c>
      <c r="M31" s="2" t="s">
        <v>186</v>
      </c>
      <c r="O31" s="2" t="s">
        <v>187</v>
      </c>
      <c r="Q31" s="2" t="s">
        <v>188</v>
      </c>
      <c r="S31" s="2" t="s">
        <v>189</v>
      </c>
      <c r="U31" s="2" t="s">
        <v>1</v>
      </c>
      <c r="W31" s="2" t="s">
        <v>190</v>
      </c>
    </row>
    <row r="32" spans="1:24">
      <c r="A32" s="2" t="s">
        <v>15</v>
      </c>
      <c r="B32" s="2">
        <v>53</v>
      </c>
      <c r="C32" s="2">
        <v>18.8</v>
      </c>
      <c r="D32" s="2">
        <v>17</v>
      </c>
      <c r="E32" s="2">
        <v>26.6</v>
      </c>
      <c r="F32" s="2">
        <v>16.8</v>
      </c>
      <c r="G32" s="2">
        <v>33.200000000000003</v>
      </c>
      <c r="H32" s="2">
        <v>16.399999999999999</v>
      </c>
      <c r="I32" s="2">
        <v>14.8</v>
      </c>
      <c r="J32" s="2">
        <v>26.6</v>
      </c>
      <c r="K32" s="2">
        <v>30.2</v>
      </c>
      <c r="L32" s="2">
        <v>16.2</v>
      </c>
      <c r="M32" s="2">
        <v>13.6</v>
      </c>
      <c r="N32" s="2">
        <v>29</v>
      </c>
      <c r="O32" s="2">
        <v>22.6</v>
      </c>
      <c r="P32" s="2">
        <v>26</v>
      </c>
      <c r="Q32" s="2">
        <v>13.4</v>
      </c>
      <c r="R32" s="2">
        <v>34</v>
      </c>
      <c r="S32" s="2">
        <v>38.4</v>
      </c>
      <c r="T32" s="2">
        <v>14.4</v>
      </c>
      <c r="U32" s="2">
        <v>26</v>
      </c>
      <c r="V32" s="2">
        <v>14</v>
      </c>
      <c r="W32" s="2">
        <v>16.8</v>
      </c>
      <c r="X32" s="2">
        <v>17.2</v>
      </c>
    </row>
    <row r="33" spans="3:24">
      <c r="C33" s="2">
        <f>C32*100/53</f>
        <v>35.471698113207545</v>
      </c>
      <c r="D33" s="2">
        <f>D32*100/53</f>
        <v>32.075471698113205</v>
      </c>
      <c r="E33" s="2">
        <f>E32*100/53</f>
        <v>50.188679245283019</v>
      </c>
      <c r="F33" s="2">
        <f>F32*100/17.4</f>
        <v>96.551724137931046</v>
      </c>
      <c r="G33" s="2">
        <f>G32*100/53</f>
        <v>62.64150943396227</v>
      </c>
      <c r="H33" s="2">
        <f>H32*100/18.6</f>
        <v>88.172043010752674</v>
      </c>
      <c r="I33" s="2">
        <f>I32*100/53</f>
        <v>27.924528301886792</v>
      </c>
      <c r="J33" s="2">
        <f>J32*100/33</f>
        <v>80.606060606060609</v>
      </c>
      <c r="K33" s="2">
        <f>K32*100/53</f>
        <v>56.981132075471699</v>
      </c>
      <c r="L33" s="2">
        <f>L32*100/15.2</f>
        <v>106.57894736842105</v>
      </c>
      <c r="M33" s="2">
        <f>M32*100/53</f>
        <v>25.660377358490567</v>
      </c>
      <c r="N33" s="2">
        <f>N32*100/41.4</f>
        <v>70.048309178743963</v>
      </c>
      <c r="O33" s="2">
        <f>O32*100/53</f>
        <v>42.641509433962263</v>
      </c>
      <c r="P33" s="2">
        <f>P32*100/37.4</f>
        <v>69.518716577540104</v>
      </c>
      <c r="Q33" s="2">
        <f>Q32*100/53</f>
        <v>25.283018867924529</v>
      </c>
      <c r="R33" s="2">
        <f>R32*100/59.8</f>
        <v>56.856187290969899</v>
      </c>
      <c r="S33" s="2">
        <f>S32*100/53</f>
        <v>72.452830188679243</v>
      </c>
      <c r="T33" s="2">
        <f>T32*100/23.8</f>
        <v>60.504201680672267</v>
      </c>
      <c r="U33" s="2">
        <f>U32*100/53</f>
        <v>49.056603773584904</v>
      </c>
      <c r="V33" s="2">
        <f>V32*100/27</f>
        <v>51.851851851851855</v>
      </c>
      <c r="W33" s="2">
        <f>W32*100/53</f>
        <v>31.69811320754717</v>
      </c>
      <c r="X33" s="2">
        <f>X32*100/53.2</f>
        <v>32.330827067669169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workbookViewId="0">
      <selection sqref="A1:XFD1048576"/>
    </sheetView>
  </sheetViews>
  <sheetFormatPr baseColWidth="10" defaultRowHeight="13" x14ac:dyDescent="0"/>
  <cols>
    <col min="1" max="2" width="5.140625" customWidth="1"/>
    <col min="3" max="4" width="5.140625" style="3" customWidth="1"/>
    <col min="5" max="6" width="5.140625" customWidth="1"/>
    <col min="7" max="8" width="5.140625" style="4" customWidth="1"/>
    <col min="9" max="10" width="5.140625" customWidth="1"/>
    <col min="11" max="12" width="5.140625" style="5" customWidth="1"/>
    <col min="13" max="14" width="5.140625" customWidth="1"/>
    <col min="15" max="16" width="5.140625" style="6" customWidth="1"/>
    <col min="17" max="18" width="5.140625" customWidth="1"/>
    <col min="19" max="20" width="5.140625" style="7" customWidth="1"/>
    <col min="21" max="22" width="5.140625" customWidth="1"/>
    <col min="23" max="24" width="5.140625" style="8" customWidth="1"/>
  </cols>
  <sheetData>
    <row r="1" spans="1:24">
      <c r="B1" t="s">
        <v>45</v>
      </c>
      <c r="C1" s="3" t="s">
        <v>46</v>
      </c>
      <c r="E1" t="s">
        <v>47</v>
      </c>
      <c r="G1" s="4" t="s">
        <v>48</v>
      </c>
      <c r="I1" t="s">
        <v>49</v>
      </c>
      <c r="K1" s="5" t="s">
        <v>227</v>
      </c>
      <c r="M1" t="s">
        <v>228</v>
      </c>
      <c r="O1" s="6" t="s">
        <v>229</v>
      </c>
      <c r="Q1" t="s">
        <v>230</v>
      </c>
      <c r="S1" s="7" t="s">
        <v>231</v>
      </c>
      <c r="U1" t="s">
        <v>232</v>
      </c>
      <c r="W1" s="8" t="s">
        <v>233</v>
      </c>
    </row>
    <row r="2" spans="1:24">
      <c r="A2" t="s">
        <v>13</v>
      </c>
      <c r="B2">
        <v>18.399999999999999</v>
      </c>
      <c r="C2" s="3">
        <v>12.3</v>
      </c>
      <c r="D2" s="3">
        <v>14.4</v>
      </c>
      <c r="E2">
        <v>13.6</v>
      </c>
      <c r="F2">
        <v>16.600000000000001</v>
      </c>
      <c r="G2" s="4">
        <v>13.6</v>
      </c>
      <c r="H2" s="4">
        <v>29.4</v>
      </c>
      <c r="I2">
        <v>14.8</v>
      </c>
      <c r="J2">
        <v>19</v>
      </c>
      <c r="K2" s="5">
        <v>15.6</v>
      </c>
      <c r="L2" s="5">
        <v>15.8</v>
      </c>
      <c r="M2">
        <v>16.8</v>
      </c>
      <c r="N2">
        <v>17.600000000000001</v>
      </c>
      <c r="O2" s="6">
        <v>14.8</v>
      </c>
      <c r="P2" s="6">
        <v>43</v>
      </c>
      <c r="Q2">
        <v>17.2</v>
      </c>
      <c r="R2">
        <v>22.4</v>
      </c>
      <c r="S2" s="7">
        <v>17</v>
      </c>
      <c r="T2" s="7">
        <v>37.4</v>
      </c>
      <c r="U2">
        <v>14.6</v>
      </c>
      <c r="V2">
        <v>17.399999999999999</v>
      </c>
      <c r="W2" s="8">
        <v>17.399999999999999</v>
      </c>
      <c r="X2" s="8">
        <v>25.6</v>
      </c>
    </row>
    <row r="3" spans="1:24">
      <c r="C3" s="3">
        <f>C2*100/18.4</f>
        <v>66.84782608695653</v>
      </c>
      <c r="D3" s="3">
        <f>D2*100/18.4</f>
        <v>78.260869565217391</v>
      </c>
      <c r="E3">
        <f>E2*100/18.4</f>
        <v>73.913043478260875</v>
      </c>
      <c r="F3" s="3">
        <f>F2*100/15.2</f>
        <v>109.21052631578949</v>
      </c>
      <c r="G3" s="4">
        <f>G2*100/18.4</f>
        <v>73.913043478260875</v>
      </c>
      <c r="H3" s="3">
        <f>H2*100/29.2</f>
        <v>100.68493150684932</v>
      </c>
      <c r="I3">
        <f>I2*100/18.4</f>
        <v>80.434782608695656</v>
      </c>
      <c r="J3" s="3">
        <f>J2*100/13.8</f>
        <v>137.68115942028984</v>
      </c>
      <c r="K3" s="5">
        <f>K2*100/18.4</f>
        <v>84.782608695652186</v>
      </c>
      <c r="L3" s="3">
        <f>L2*100/21</f>
        <v>75.238095238095241</v>
      </c>
      <c r="M3">
        <f>M2*100/18.4</f>
        <v>91.304347826086968</v>
      </c>
      <c r="N3" s="3">
        <f>N2*100/29.8</f>
        <v>59.060402684563762</v>
      </c>
      <c r="O3" s="6">
        <f>O2*100/18.4</f>
        <v>80.434782608695656</v>
      </c>
      <c r="P3" s="3">
        <f>P2*100/51.4</f>
        <v>83.657587548638134</v>
      </c>
      <c r="Q3">
        <f>Q2*100/18.4</f>
        <v>93.478260869565219</v>
      </c>
      <c r="R3" s="3">
        <f>R2*100/27.6</f>
        <v>81.159420289855063</v>
      </c>
      <c r="S3" s="7">
        <f>S2*100/18.4</f>
        <v>92.391304347826093</v>
      </c>
      <c r="T3" s="3">
        <f>T2*100/41</f>
        <v>91.219512195121951</v>
      </c>
      <c r="U3">
        <f>U2*100/18.4</f>
        <v>79.34782608695653</v>
      </c>
      <c r="V3" s="3">
        <f>V2*100/38.6</f>
        <v>45.077720207253876</v>
      </c>
      <c r="W3" s="8">
        <f>W2*100/18.4</f>
        <v>94.565217391304344</v>
      </c>
      <c r="X3" s="3">
        <f>X2*100/43.2</f>
        <v>59.259259259259252</v>
      </c>
    </row>
    <row r="4" spans="1:24" s="10" customFormat="1">
      <c r="C4" s="3">
        <f>1-18.4/C2</f>
        <v>-0.4959349593495932</v>
      </c>
      <c r="D4" s="3"/>
      <c r="E4" s="3">
        <f>1-18.4/E2</f>
        <v>-0.35294117647058809</v>
      </c>
      <c r="F4" s="3"/>
      <c r="G4" s="3">
        <f>1-18.4/G2</f>
        <v>-0.35294117647058809</v>
      </c>
      <c r="H4" s="3"/>
      <c r="I4" s="3">
        <f>1-18.4/I2</f>
        <v>-0.24324324324324298</v>
      </c>
      <c r="J4" s="3"/>
      <c r="K4" s="3">
        <f>1-18.4/K2</f>
        <v>-0.17948717948717952</v>
      </c>
      <c r="L4" s="3"/>
      <c r="M4" s="3">
        <f>1-L2/M2</f>
        <v>5.9523809523809534E-2</v>
      </c>
      <c r="N4" s="3"/>
      <c r="O4" s="3">
        <f>1-N2/O2</f>
        <v>-0.18918918918918926</v>
      </c>
      <c r="P4" s="3"/>
      <c r="Q4" s="3">
        <f>1-P2/Q2</f>
        <v>-1.5</v>
      </c>
      <c r="R4" s="3"/>
      <c r="S4" s="3">
        <f>1-R2/S2</f>
        <v>-0.31764705882352939</v>
      </c>
      <c r="T4" s="3"/>
      <c r="U4" s="3">
        <f>1-T2/U2</f>
        <v>-1.5616438356164384</v>
      </c>
      <c r="V4" s="3"/>
      <c r="W4" s="3">
        <f>1-V2/W2</f>
        <v>0</v>
      </c>
      <c r="X4" s="3"/>
    </row>
    <row r="5" spans="1:24" s="10" customFormat="1">
      <c r="C5" s="3">
        <f>C2/18.4-1</f>
        <v>-0.3315217391304347</v>
      </c>
      <c r="D5" s="3"/>
      <c r="E5" s="3">
        <f>E2/18.4-1</f>
        <v>-0.26086956521739124</v>
      </c>
      <c r="F5" s="3"/>
      <c r="G5" s="3">
        <f>G2/18.4-1</f>
        <v>-0.26086956521739124</v>
      </c>
      <c r="H5" s="3"/>
      <c r="I5" s="3">
        <f>I2/18.4-1</f>
        <v>-0.19565217391304335</v>
      </c>
      <c r="J5" s="3"/>
      <c r="K5" s="5"/>
      <c r="L5" s="3"/>
      <c r="N5" s="3"/>
      <c r="O5" s="6"/>
      <c r="P5" s="3"/>
      <c r="R5" s="3"/>
      <c r="S5" s="7"/>
      <c r="T5" s="3"/>
      <c r="V5" s="3"/>
      <c r="W5" s="8"/>
      <c r="X5" s="3"/>
    </row>
    <row r="6" spans="1:24">
      <c r="B6" t="s">
        <v>234</v>
      </c>
      <c r="C6" s="3" t="s">
        <v>235</v>
      </c>
      <c r="E6" t="s">
        <v>236</v>
      </c>
      <c r="G6" s="4" t="s">
        <v>237</v>
      </c>
      <c r="I6" t="s">
        <v>238</v>
      </c>
      <c r="K6" s="5" t="s">
        <v>239</v>
      </c>
      <c r="M6" t="s">
        <v>240</v>
      </c>
      <c r="O6" s="6" t="s">
        <v>241</v>
      </c>
      <c r="Q6" t="s">
        <v>242</v>
      </c>
      <c r="S6" s="7" t="s">
        <v>243</v>
      </c>
      <c r="U6" t="s">
        <v>244</v>
      </c>
      <c r="W6" s="8" t="s">
        <v>245</v>
      </c>
    </row>
    <row r="7" spans="1:24">
      <c r="A7" t="s">
        <v>13</v>
      </c>
      <c r="B7">
        <v>15.2</v>
      </c>
      <c r="C7" s="3">
        <v>14</v>
      </c>
      <c r="D7" s="3">
        <v>15.4</v>
      </c>
      <c r="E7">
        <v>16.600000000000001</v>
      </c>
      <c r="F7">
        <v>13.6</v>
      </c>
      <c r="G7" s="4">
        <v>11.6</v>
      </c>
      <c r="H7" s="4">
        <v>26.4</v>
      </c>
      <c r="I7">
        <v>14.6</v>
      </c>
      <c r="J7">
        <v>17.600000000000001</v>
      </c>
      <c r="K7" s="5">
        <v>13.6</v>
      </c>
      <c r="L7" s="5">
        <v>18.2</v>
      </c>
      <c r="M7">
        <v>15.2</v>
      </c>
      <c r="N7">
        <v>21.6</v>
      </c>
      <c r="O7" s="6">
        <v>15</v>
      </c>
      <c r="P7" s="6">
        <v>30</v>
      </c>
      <c r="Q7">
        <v>15.4</v>
      </c>
      <c r="R7">
        <v>18.2</v>
      </c>
      <c r="S7" s="7">
        <v>14.4</v>
      </c>
      <c r="T7" s="7">
        <v>29.4</v>
      </c>
      <c r="U7">
        <v>16.2</v>
      </c>
      <c r="V7">
        <v>15.4</v>
      </c>
      <c r="W7" s="8">
        <v>16.399999999999999</v>
      </c>
      <c r="X7" s="8">
        <v>22</v>
      </c>
    </row>
    <row r="8" spans="1:24">
      <c r="C8" s="3">
        <f>C7*100/15.2</f>
        <v>92.10526315789474</v>
      </c>
      <c r="D8" s="3">
        <f>D7*100/15.2</f>
        <v>101.31578947368422</v>
      </c>
      <c r="E8" s="3">
        <f>E7*100/15.2</f>
        <v>109.21052631578949</v>
      </c>
      <c r="F8">
        <f>F7*100/18.4</f>
        <v>73.913043478260875</v>
      </c>
      <c r="G8" s="3">
        <f>G7*100/15.2</f>
        <v>76.31578947368422</v>
      </c>
      <c r="H8" s="3">
        <f>H7*100/29.2</f>
        <v>90.410958904109592</v>
      </c>
      <c r="I8" s="3">
        <f>I7*100/15.2</f>
        <v>96.05263157894737</v>
      </c>
      <c r="J8" s="3">
        <f>J7*100/13.8</f>
        <v>127.53623188405798</v>
      </c>
      <c r="K8" s="3">
        <f>K7*100/15.2</f>
        <v>89.473684210526315</v>
      </c>
      <c r="L8" s="3">
        <f>L7*100/21</f>
        <v>86.666666666666671</v>
      </c>
      <c r="M8" s="3">
        <f>M7*100/15.2</f>
        <v>100</v>
      </c>
      <c r="N8" s="3">
        <f>N7*100/29.8</f>
        <v>72.483221476510067</v>
      </c>
      <c r="O8" s="3">
        <f>O7*100/15.2</f>
        <v>98.684210526315795</v>
      </c>
      <c r="P8" s="3">
        <f>P7*100/51.4</f>
        <v>58.365758754863812</v>
      </c>
      <c r="Q8" s="3">
        <f>Q7*100/15.2</f>
        <v>101.31578947368422</v>
      </c>
      <c r="R8" s="3">
        <f>R7*100/27.6</f>
        <v>65.94202898550725</v>
      </c>
      <c r="S8" s="3">
        <f>S7*100/15.2</f>
        <v>94.736842105263165</v>
      </c>
      <c r="T8" s="3">
        <f>T7*100/41</f>
        <v>71.707317073170728</v>
      </c>
      <c r="U8" s="3">
        <f>U7*100/15.2</f>
        <v>106.57894736842105</v>
      </c>
      <c r="V8" s="3">
        <f>V7*100/38.6</f>
        <v>39.896373056994818</v>
      </c>
      <c r="W8" s="3">
        <f>W7*100/15.2</f>
        <v>107.89473684210526</v>
      </c>
      <c r="X8" s="3">
        <f>X7*100/43.2</f>
        <v>50.925925925925924</v>
      </c>
    </row>
    <row r="9" spans="1:24">
      <c r="B9" t="s">
        <v>246</v>
      </c>
      <c r="C9" s="3" t="s">
        <v>247</v>
      </c>
      <c r="E9" t="s">
        <v>248</v>
      </c>
      <c r="G9" s="4" t="s">
        <v>249</v>
      </c>
      <c r="I9" t="s">
        <v>250</v>
      </c>
      <c r="K9" s="5" t="s">
        <v>251</v>
      </c>
      <c r="M9" t="s">
        <v>252</v>
      </c>
      <c r="O9" s="6" t="s">
        <v>253</v>
      </c>
      <c r="Q9" t="s">
        <v>254</v>
      </c>
      <c r="S9" s="7" t="s">
        <v>255</v>
      </c>
      <c r="U9" t="s">
        <v>256</v>
      </c>
      <c r="W9" s="8" t="s">
        <v>257</v>
      </c>
    </row>
    <row r="10" spans="1:24">
      <c r="A10" t="s">
        <v>13</v>
      </c>
      <c r="B10">
        <v>29.2</v>
      </c>
      <c r="C10" s="3">
        <v>18</v>
      </c>
      <c r="D10" s="3">
        <v>17.2</v>
      </c>
      <c r="E10">
        <v>29.4</v>
      </c>
      <c r="F10">
        <v>13.6</v>
      </c>
      <c r="G10" s="4">
        <v>26.4</v>
      </c>
      <c r="H10" s="4">
        <v>11.6</v>
      </c>
      <c r="I10">
        <v>23.4</v>
      </c>
      <c r="J10">
        <v>16.600000000000001</v>
      </c>
      <c r="K10" s="5">
        <v>20.2</v>
      </c>
      <c r="L10" s="5">
        <v>13</v>
      </c>
      <c r="M10">
        <v>25</v>
      </c>
      <c r="N10">
        <v>10.4</v>
      </c>
      <c r="O10" s="6">
        <v>21</v>
      </c>
      <c r="P10" s="6">
        <v>20.2</v>
      </c>
      <c r="Q10">
        <v>23.2</v>
      </c>
      <c r="R10">
        <v>13.2</v>
      </c>
      <c r="S10" s="7">
        <v>22.2</v>
      </c>
      <c r="T10" s="7">
        <v>17.399999999999999</v>
      </c>
      <c r="U10">
        <v>24.2</v>
      </c>
      <c r="V10">
        <v>12.6</v>
      </c>
      <c r="W10" s="8">
        <v>23.4</v>
      </c>
      <c r="X10" s="8">
        <v>11.4</v>
      </c>
    </row>
    <row r="11" spans="1:24">
      <c r="C11" s="3">
        <f>C10*100/29.2</f>
        <v>61.643835616438359</v>
      </c>
      <c r="D11" s="3">
        <f>D10*100/29.2</f>
        <v>58.904109589041099</v>
      </c>
      <c r="E11" s="3">
        <f>E10*100/29.2</f>
        <v>100.68493150684932</v>
      </c>
      <c r="F11">
        <f>F10*100/18.4</f>
        <v>73.913043478260875</v>
      </c>
      <c r="G11" s="3">
        <f>G10*100/29.2</f>
        <v>90.410958904109592</v>
      </c>
      <c r="H11" s="3">
        <f>H10*100/15.2</f>
        <v>76.31578947368422</v>
      </c>
      <c r="I11" s="3">
        <f>I10*100/29.2</f>
        <v>80.136986301369859</v>
      </c>
      <c r="J11" s="3">
        <f>J10*100/13.8</f>
        <v>120.28985507246378</v>
      </c>
      <c r="K11" s="3">
        <f>K10*100/29.2</f>
        <v>69.178082191780817</v>
      </c>
      <c r="L11" s="3">
        <f>L10*100/21</f>
        <v>61.904761904761905</v>
      </c>
      <c r="M11" s="3">
        <f>M10*100/29.2</f>
        <v>85.61643835616438</v>
      </c>
      <c r="N11" s="3">
        <f>N10*100/29.8</f>
        <v>34.899328859060404</v>
      </c>
      <c r="O11" s="3">
        <f>O10*100/29.2</f>
        <v>71.917808219178085</v>
      </c>
      <c r="P11" s="3">
        <f>P10*100/51.4</f>
        <v>39.299610894941637</v>
      </c>
      <c r="Q11" s="3">
        <f>Q10*100/29.2</f>
        <v>79.452054794520549</v>
      </c>
      <c r="R11" s="3">
        <f>R10*100/27.6</f>
        <v>47.826086956521735</v>
      </c>
      <c r="S11" s="3">
        <f>S10*100/29.2</f>
        <v>76.027397260273972</v>
      </c>
      <c r="T11" s="3">
        <f>T10*100/41</f>
        <v>42.439024390243894</v>
      </c>
      <c r="U11" s="3">
        <f>U10*100/29.2</f>
        <v>82.876712328767127</v>
      </c>
      <c r="V11" s="3">
        <f>V10*100/38.6</f>
        <v>32.642487046632127</v>
      </c>
      <c r="W11" s="3">
        <f>W10*100/29.2</f>
        <v>80.136986301369859</v>
      </c>
      <c r="X11" s="3">
        <f>X10*100/43.2</f>
        <v>26.388888888888886</v>
      </c>
    </row>
    <row r="12" spans="1:24">
      <c r="B12" t="s">
        <v>50</v>
      </c>
      <c r="C12" s="3" t="s">
        <v>51</v>
      </c>
      <c r="E12" t="s">
        <v>52</v>
      </c>
      <c r="G12" s="4" t="s">
        <v>53</v>
      </c>
      <c r="I12" t="s">
        <v>54</v>
      </c>
      <c r="K12" s="5" t="s">
        <v>55</v>
      </c>
      <c r="M12" t="s">
        <v>56</v>
      </c>
      <c r="O12" s="6" t="s">
        <v>57</v>
      </c>
      <c r="Q12" t="s">
        <v>58</v>
      </c>
      <c r="S12" s="7" t="s">
        <v>59</v>
      </c>
      <c r="U12" t="s">
        <v>60</v>
      </c>
      <c r="W12" s="8" t="s">
        <v>61</v>
      </c>
    </row>
    <row r="13" spans="1:24">
      <c r="A13" t="s">
        <v>13</v>
      </c>
      <c r="B13">
        <v>13.8</v>
      </c>
      <c r="C13" s="3">
        <v>15.6</v>
      </c>
      <c r="D13" s="3">
        <v>15</v>
      </c>
      <c r="E13">
        <v>19</v>
      </c>
      <c r="F13">
        <v>14.8</v>
      </c>
      <c r="G13" s="4">
        <v>17.600000000000001</v>
      </c>
      <c r="H13" s="4">
        <v>14.6</v>
      </c>
      <c r="I13">
        <v>16.600000000000001</v>
      </c>
      <c r="J13">
        <v>23.4</v>
      </c>
      <c r="K13" s="5">
        <v>12</v>
      </c>
      <c r="L13" s="5">
        <v>20</v>
      </c>
      <c r="M13">
        <v>10.4</v>
      </c>
      <c r="N13">
        <v>21.8</v>
      </c>
      <c r="O13" s="6">
        <v>12.2</v>
      </c>
      <c r="P13" s="6">
        <v>34</v>
      </c>
      <c r="Q13">
        <v>12.6</v>
      </c>
      <c r="R13">
        <v>23.4</v>
      </c>
      <c r="S13" s="7">
        <v>10.199999999999999</v>
      </c>
      <c r="T13" s="7">
        <v>36.799999999999997</v>
      </c>
      <c r="U13">
        <v>12.2</v>
      </c>
      <c r="V13">
        <v>20.2</v>
      </c>
      <c r="W13" s="8">
        <v>13</v>
      </c>
      <c r="X13" s="8">
        <v>22.6</v>
      </c>
    </row>
    <row r="14" spans="1:24">
      <c r="C14" s="3">
        <f>C13*100/13.8</f>
        <v>113.04347826086956</v>
      </c>
      <c r="D14" s="3">
        <f>D13*100/13.8</f>
        <v>108.69565217391303</v>
      </c>
      <c r="E14" s="3">
        <f>E13*100/13.8</f>
        <v>137.68115942028984</v>
      </c>
      <c r="F14">
        <f>F13*100/18.4</f>
        <v>80.434782608695656</v>
      </c>
      <c r="G14" s="3">
        <f>G13*100/13.8</f>
        <v>127.53623188405798</v>
      </c>
      <c r="H14" s="3">
        <f>H13*100/15.2</f>
        <v>96.05263157894737</v>
      </c>
      <c r="I14" s="3">
        <f>I13*100/13.8</f>
        <v>120.28985507246378</v>
      </c>
      <c r="J14" s="3">
        <f>J13*100/29.2</f>
        <v>80.136986301369859</v>
      </c>
      <c r="K14" s="3">
        <f>K13*100/13.8</f>
        <v>86.956521739130437</v>
      </c>
      <c r="L14" s="3">
        <f>L13*100/21</f>
        <v>95.238095238095241</v>
      </c>
      <c r="M14" s="3">
        <f>M13*100/13.8</f>
        <v>75.362318840579704</v>
      </c>
      <c r="N14" s="3">
        <f>N13*100/29.8</f>
        <v>73.154362416107375</v>
      </c>
      <c r="O14" s="3">
        <f>O13*100/13.8</f>
        <v>88.405797101449267</v>
      </c>
      <c r="P14" s="3">
        <f>P13*100/51.4</f>
        <v>66.147859922178995</v>
      </c>
      <c r="Q14" s="3">
        <f>Q13*100/13.8</f>
        <v>91.304347826086953</v>
      </c>
      <c r="R14" s="3">
        <f>R13*100/27.6</f>
        <v>84.782608695652172</v>
      </c>
      <c r="S14" s="3">
        <f>S13*100/13.8</f>
        <v>73.91304347826086</v>
      </c>
      <c r="T14" s="3">
        <f>T13*100/41</f>
        <v>89.756097560975604</v>
      </c>
      <c r="U14" s="3">
        <f>U13*100/13.8</f>
        <v>88.405797101449267</v>
      </c>
      <c r="V14" s="3">
        <f>V13*100/38.6</f>
        <v>52.331606217616581</v>
      </c>
      <c r="W14" s="3">
        <f>W13*100/13.8</f>
        <v>94.202898550724626</v>
      </c>
      <c r="X14" s="3">
        <f>X13*100/43.2</f>
        <v>52.31481481481481</v>
      </c>
    </row>
    <row r="15" spans="1:24">
      <c r="B15" t="s">
        <v>62</v>
      </c>
      <c r="C15" s="3" t="s">
        <v>63</v>
      </c>
      <c r="E15" t="s">
        <v>64</v>
      </c>
      <c r="G15" s="4" t="s">
        <v>65</v>
      </c>
      <c r="I15" t="s">
        <v>66</v>
      </c>
      <c r="K15" s="5" t="s">
        <v>67</v>
      </c>
      <c r="M15" t="s">
        <v>68</v>
      </c>
      <c r="O15" s="6" t="s">
        <v>109</v>
      </c>
      <c r="Q15" t="s">
        <v>110</v>
      </c>
      <c r="S15" s="7" t="s">
        <v>111</v>
      </c>
      <c r="U15" t="s">
        <v>112</v>
      </c>
      <c r="W15" s="8" t="s">
        <v>113</v>
      </c>
    </row>
    <row r="16" spans="1:24">
      <c r="A16" t="s">
        <v>13</v>
      </c>
      <c r="B16">
        <v>21</v>
      </c>
      <c r="C16" s="3">
        <v>17</v>
      </c>
      <c r="D16" s="3">
        <v>16</v>
      </c>
      <c r="E16">
        <v>15.8</v>
      </c>
      <c r="F16">
        <v>15.6</v>
      </c>
      <c r="G16" s="4">
        <v>18.2</v>
      </c>
      <c r="H16" s="4">
        <v>13.6</v>
      </c>
      <c r="I16">
        <v>13</v>
      </c>
      <c r="J16">
        <v>20.2</v>
      </c>
      <c r="K16" s="5">
        <v>20</v>
      </c>
      <c r="L16" s="5">
        <v>12</v>
      </c>
      <c r="M16">
        <v>17.399999999999999</v>
      </c>
      <c r="N16">
        <v>17.8</v>
      </c>
      <c r="O16" s="6">
        <v>16.8</v>
      </c>
      <c r="P16" s="6">
        <v>33.200000000000003</v>
      </c>
      <c r="Q16">
        <v>16.8</v>
      </c>
      <c r="R16">
        <v>15.6</v>
      </c>
      <c r="S16" s="7">
        <v>19.2</v>
      </c>
      <c r="T16" s="7">
        <v>25</v>
      </c>
      <c r="U16">
        <v>18.8</v>
      </c>
      <c r="V16">
        <v>15.2</v>
      </c>
      <c r="W16" s="8">
        <v>18.8</v>
      </c>
      <c r="X16" s="8">
        <v>21.2</v>
      </c>
    </row>
    <row r="17" spans="1:24">
      <c r="C17" s="3">
        <f>C16*100/21</f>
        <v>80.952380952380949</v>
      </c>
      <c r="D17" s="3">
        <f>D16*100/21</f>
        <v>76.19047619047619</v>
      </c>
      <c r="E17" s="3">
        <f>E16*100/21</f>
        <v>75.238095238095241</v>
      </c>
      <c r="F17">
        <f>F16*100/18.4</f>
        <v>84.782608695652186</v>
      </c>
      <c r="G17" s="3">
        <f>G16*100/21</f>
        <v>86.666666666666671</v>
      </c>
      <c r="H17" s="3">
        <f>H16*100/15.2</f>
        <v>89.473684210526315</v>
      </c>
      <c r="I17" s="3">
        <f>I16*100/21</f>
        <v>61.904761904761905</v>
      </c>
      <c r="J17" s="3">
        <f>J16*100/29.2</f>
        <v>69.178082191780817</v>
      </c>
      <c r="K17" s="3">
        <f>K16*100/21</f>
        <v>95.238095238095241</v>
      </c>
      <c r="L17" s="3">
        <f>L16*100/13.8</f>
        <v>86.956521739130437</v>
      </c>
      <c r="M17" s="3">
        <f>M16*100/21</f>
        <v>82.857142857142847</v>
      </c>
      <c r="N17" s="3">
        <f>N16*100/29.8</f>
        <v>59.73154362416107</v>
      </c>
      <c r="O17" s="3">
        <f>O16*100/21</f>
        <v>80</v>
      </c>
      <c r="P17" s="3">
        <f>P16*100/51.4</f>
        <v>64.591439688715965</v>
      </c>
      <c r="Q17" s="3">
        <f>Q16*100/21</f>
        <v>80</v>
      </c>
      <c r="R17" s="3">
        <f>R16*100/27.6</f>
        <v>56.521739130434781</v>
      </c>
      <c r="S17" s="3">
        <f>S16*100/21</f>
        <v>91.428571428571431</v>
      </c>
      <c r="T17" s="3">
        <f>T16*100/41</f>
        <v>60.975609756097562</v>
      </c>
      <c r="U17" s="3">
        <f>U16*100/21</f>
        <v>89.523809523809518</v>
      </c>
      <c r="V17" s="3">
        <f>V16*100/38.6</f>
        <v>39.37823834196891</v>
      </c>
      <c r="W17" s="3">
        <f>W16*100/21</f>
        <v>89.523809523809518</v>
      </c>
      <c r="X17" s="3">
        <f>X16*100/43.2</f>
        <v>49.074074074074069</v>
      </c>
    </row>
    <row r="18" spans="1:24">
      <c r="B18" t="s">
        <v>114</v>
      </c>
      <c r="C18" s="3" t="s">
        <v>115</v>
      </c>
      <c r="E18" t="s">
        <v>116</v>
      </c>
      <c r="G18" s="4" t="s">
        <v>117</v>
      </c>
      <c r="I18" t="s">
        <v>118</v>
      </c>
      <c r="K18" s="5" t="s">
        <v>119</v>
      </c>
      <c r="M18" t="s">
        <v>120</v>
      </c>
      <c r="O18" s="6" t="s">
        <v>121</v>
      </c>
      <c r="Q18" t="s">
        <v>122</v>
      </c>
      <c r="S18" s="7" t="s">
        <v>123</v>
      </c>
      <c r="U18" t="s">
        <v>124</v>
      </c>
      <c r="W18" s="8" t="s">
        <v>125</v>
      </c>
    </row>
    <row r="19" spans="1:24">
      <c r="A19" t="s">
        <v>13</v>
      </c>
      <c r="B19">
        <v>29.8</v>
      </c>
      <c r="C19" s="3">
        <v>16.399999999999999</v>
      </c>
      <c r="D19" s="3">
        <v>16.8</v>
      </c>
      <c r="E19">
        <v>17.600000000000001</v>
      </c>
      <c r="F19">
        <v>16.8</v>
      </c>
      <c r="G19" s="4">
        <v>21.6</v>
      </c>
      <c r="H19" s="4">
        <v>15.2</v>
      </c>
      <c r="I19">
        <v>10.4</v>
      </c>
      <c r="J19">
        <v>25</v>
      </c>
      <c r="K19" s="5">
        <v>21.8</v>
      </c>
      <c r="L19" s="5">
        <v>10.4</v>
      </c>
      <c r="M19">
        <v>17.8</v>
      </c>
      <c r="N19">
        <v>17.399999999999999</v>
      </c>
      <c r="O19" s="6">
        <v>15.4</v>
      </c>
      <c r="P19" s="6">
        <v>32.200000000000003</v>
      </c>
      <c r="Q19">
        <v>18.2</v>
      </c>
      <c r="R19">
        <v>17.2</v>
      </c>
      <c r="S19" s="7">
        <v>16</v>
      </c>
      <c r="T19" s="7">
        <v>20.399999999999999</v>
      </c>
      <c r="U19">
        <v>18.399999999999999</v>
      </c>
      <c r="V19">
        <v>17.399999999999999</v>
      </c>
      <c r="W19" s="8">
        <v>16.2</v>
      </c>
      <c r="X19" s="8">
        <v>20.2</v>
      </c>
    </row>
    <row r="20" spans="1:24">
      <c r="C20" s="3">
        <f>C19*100/29.8</f>
        <v>55.033557046979858</v>
      </c>
      <c r="D20" s="3">
        <f>D19*100/29.8</f>
        <v>56.375838926174495</v>
      </c>
      <c r="E20" s="3">
        <f>E19*100/29.8</f>
        <v>59.060402684563762</v>
      </c>
      <c r="F20">
        <f>F19*100/18.4</f>
        <v>91.304347826086968</v>
      </c>
      <c r="G20" s="3">
        <f>G19*100/29.8</f>
        <v>72.483221476510067</v>
      </c>
      <c r="H20" s="3">
        <f>H19*100/15.2</f>
        <v>100</v>
      </c>
      <c r="I20" s="3">
        <f>I19*100/29.8</f>
        <v>34.899328859060404</v>
      </c>
      <c r="J20" s="3">
        <f>J19*100/29.2</f>
        <v>85.61643835616438</v>
      </c>
      <c r="K20" s="3">
        <f>K19*100/29.8</f>
        <v>73.154362416107375</v>
      </c>
      <c r="L20" s="3">
        <f>L19*100/13.8</f>
        <v>75.362318840579704</v>
      </c>
      <c r="M20" s="3">
        <f>M19*100/29.8</f>
        <v>59.73154362416107</v>
      </c>
      <c r="N20" s="3">
        <f>N19*100/21</f>
        <v>82.857142857142847</v>
      </c>
      <c r="O20" s="3">
        <f>O19*100/29.8</f>
        <v>51.677852348993291</v>
      </c>
      <c r="P20" s="3">
        <f>P19*100/51.4</f>
        <v>62.645914396887171</v>
      </c>
      <c r="Q20" s="3">
        <f>Q19*100/29.8</f>
        <v>61.073825503355707</v>
      </c>
      <c r="R20" s="3">
        <f>R19*100/27.6</f>
        <v>62.318840579710141</v>
      </c>
      <c r="S20" s="3">
        <f>S19*100/29.8</f>
        <v>53.691275167785236</v>
      </c>
      <c r="T20" s="3">
        <f>T19*100/41</f>
        <v>49.756097560975604</v>
      </c>
      <c r="U20" s="3">
        <f>U19*100/29.8</f>
        <v>61.744966442953015</v>
      </c>
      <c r="V20" s="3">
        <f>V19*100/38.6</f>
        <v>45.077720207253876</v>
      </c>
      <c r="W20" s="3">
        <f>W19*100/29.8</f>
        <v>54.36241610738255</v>
      </c>
      <c r="X20" s="3">
        <f>X19*100/43.2</f>
        <v>46.75925925925926</v>
      </c>
    </row>
    <row r="21" spans="1:24">
      <c r="B21" t="s">
        <v>126</v>
      </c>
      <c r="C21" s="3" t="s">
        <v>127</v>
      </c>
      <c r="E21" t="s">
        <v>128</v>
      </c>
      <c r="G21" s="4" t="s">
        <v>129</v>
      </c>
      <c r="I21" t="s">
        <v>130</v>
      </c>
      <c r="K21" s="5" t="s">
        <v>266</v>
      </c>
      <c r="M21" t="s">
        <v>267</v>
      </c>
      <c r="O21" s="6" t="s">
        <v>268</v>
      </c>
      <c r="Q21" t="s">
        <v>269</v>
      </c>
      <c r="S21" s="7" t="s">
        <v>270</v>
      </c>
      <c r="U21" t="s">
        <v>271</v>
      </c>
      <c r="W21" s="8" t="s">
        <v>272</v>
      </c>
    </row>
    <row r="22" spans="1:24">
      <c r="A22" t="s">
        <v>13</v>
      </c>
      <c r="B22">
        <v>51.4</v>
      </c>
      <c r="C22" s="3">
        <v>17.2</v>
      </c>
      <c r="D22" s="3">
        <v>16.8</v>
      </c>
      <c r="E22">
        <v>43</v>
      </c>
      <c r="F22">
        <v>14.8</v>
      </c>
      <c r="G22" s="4">
        <v>30</v>
      </c>
      <c r="H22" s="4">
        <v>15</v>
      </c>
      <c r="I22">
        <v>20.2</v>
      </c>
      <c r="J22">
        <v>21</v>
      </c>
      <c r="K22" s="5">
        <v>34</v>
      </c>
      <c r="L22" s="5">
        <v>12.2</v>
      </c>
      <c r="M22">
        <v>33.200000000000003</v>
      </c>
      <c r="N22">
        <v>16.8</v>
      </c>
      <c r="O22" s="6">
        <v>32.200000000000003</v>
      </c>
      <c r="P22" s="6">
        <v>15.4</v>
      </c>
      <c r="Q22">
        <v>30.8</v>
      </c>
      <c r="R22">
        <v>14</v>
      </c>
      <c r="S22" s="7">
        <v>16.399999999999999</v>
      </c>
      <c r="T22" s="7">
        <v>18.2</v>
      </c>
      <c r="U22">
        <v>29.6</v>
      </c>
      <c r="V22">
        <v>16</v>
      </c>
      <c r="W22" s="8">
        <v>18</v>
      </c>
      <c r="X22" s="8">
        <v>16</v>
      </c>
    </row>
    <row r="23" spans="1:24">
      <c r="C23" s="3">
        <f>C22*100/51.4</f>
        <v>33.463035019455255</v>
      </c>
      <c r="D23" s="3">
        <f>D22*100/51.4</f>
        <v>32.684824902723733</v>
      </c>
      <c r="E23" s="3">
        <f>E22*100/51.4</f>
        <v>83.657587548638134</v>
      </c>
      <c r="F23">
        <f>F22*100/18.4</f>
        <v>80.434782608695656</v>
      </c>
      <c r="G23" s="3">
        <f>G22*100/51.4</f>
        <v>58.365758754863812</v>
      </c>
      <c r="H23" s="3">
        <f>H22*100/15.2</f>
        <v>98.684210526315795</v>
      </c>
      <c r="I23" s="3">
        <f>I22*100/51.4</f>
        <v>39.299610894941637</v>
      </c>
      <c r="J23" s="3">
        <f>J22*100/29.2</f>
        <v>71.917808219178085</v>
      </c>
      <c r="K23" s="3">
        <f>K22*100/51.4</f>
        <v>66.147859922178995</v>
      </c>
      <c r="L23" s="3">
        <f>L22*100/13.8</f>
        <v>88.405797101449267</v>
      </c>
      <c r="M23" s="3">
        <f>M22*100/51.4</f>
        <v>64.591439688715965</v>
      </c>
      <c r="N23" s="3">
        <f>N22*100/21</f>
        <v>80</v>
      </c>
      <c r="O23" s="3">
        <f>O22*100/51.4</f>
        <v>62.645914396887171</v>
      </c>
      <c r="P23" s="3">
        <f>P22*100/29.8</f>
        <v>51.677852348993291</v>
      </c>
      <c r="Q23" s="3">
        <f>Q22*100/51.4</f>
        <v>59.922178988326849</v>
      </c>
      <c r="R23" s="3">
        <f>R22*100/27.6</f>
        <v>50.724637681159415</v>
      </c>
      <c r="S23" s="3">
        <f>S22*100/51.4</f>
        <v>31.906614785992215</v>
      </c>
      <c r="T23" s="3">
        <f>T22*100/41</f>
        <v>44.390243902439025</v>
      </c>
      <c r="U23" s="3">
        <f>U22*100/51.4</f>
        <v>57.587548638132297</v>
      </c>
      <c r="V23" s="3">
        <f>V22*100/38.6</f>
        <v>41.450777202072537</v>
      </c>
      <c r="W23" s="3">
        <f>W22*100/51.4</f>
        <v>35.019455252918291</v>
      </c>
      <c r="X23" s="3">
        <f>X22*100/43.2</f>
        <v>37.037037037037038</v>
      </c>
    </row>
    <row r="24" spans="1:24">
      <c r="B24" t="s">
        <v>273</v>
      </c>
      <c r="C24" s="3" t="s">
        <v>274</v>
      </c>
      <c r="E24" t="s">
        <v>275</v>
      </c>
      <c r="G24" s="4" t="s">
        <v>276</v>
      </c>
      <c r="I24" t="s">
        <v>277</v>
      </c>
      <c r="K24" s="5" t="s">
        <v>278</v>
      </c>
      <c r="M24" t="s">
        <v>279</v>
      </c>
      <c r="O24" s="6" t="s">
        <v>131</v>
      </c>
      <c r="Q24" t="s">
        <v>132</v>
      </c>
      <c r="S24" s="7" t="s">
        <v>133</v>
      </c>
      <c r="U24" t="s">
        <v>134</v>
      </c>
      <c r="W24" s="8" t="s">
        <v>135</v>
      </c>
    </row>
    <row r="25" spans="1:24">
      <c r="A25" t="s">
        <v>13</v>
      </c>
      <c r="B25">
        <v>27.6</v>
      </c>
      <c r="C25" s="3">
        <v>16.8</v>
      </c>
      <c r="D25" s="3">
        <v>16.600000000000001</v>
      </c>
      <c r="E25">
        <v>22.4</v>
      </c>
      <c r="F25">
        <v>17.2</v>
      </c>
      <c r="G25" s="4">
        <v>18.2</v>
      </c>
      <c r="H25" s="4">
        <v>15.4</v>
      </c>
      <c r="I25">
        <v>13.2</v>
      </c>
      <c r="J25">
        <v>23.2</v>
      </c>
      <c r="K25" s="5">
        <v>23.4</v>
      </c>
      <c r="L25" s="5">
        <v>12.6</v>
      </c>
      <c r="M25">
        <v>15.6</v>
      </c>
      <c r="N25">
        <v>16.8</v>
      </c>
      <c r="O25" s="6">
        <v>17.2</v>
      </c>
      <c r="P25" s="6">
        <v>18.2</v>
      </c>
      <c r="Q25">
        <v>14</v>
      </c>
      <c r="R25">
        <v>30.8</v>
      </c>
      <c r="S25" s="7">
        <v>14.8</v>
      </c>
      <c r="T25" s="7">
        <v>29.8</v>
      </c>
      <c r="U25">
        <v>16.600000000000001</v>
      </c>
      <c r="V25">
        <v>16.600000000000001</v>
      </c>
      <c r="W25" s="8">
        <v>15.2</v>
      </c>
      <c r="X25" s="8">
        <v>26</v>
      </c>
    </row>
    <row r="26" spans="1:24">
      <c r="C26" s="3">
        <f>C25*100/27.6</f>
        <v>60.869565217391305</v>
      </c>
      <c r="D26" s="3">
        <f>D25*100/27.6</f>
        <v>60.14492753623189</v>
      </c>
      <c r="E26" s="3">
        <f>E25*100/27.6</f>
        <v>81.159420289855063</v>
      </c>
      <c r="F26">
        <f>F25*100/18.4</f>
        <v>93.478260869565219</v>
      </c>
      <c r="G26" s="3">
        <f>G25*100/27.6</f>
        <v>65.94202898550725</v>
      </c>
      <c r="H26" s="3">
        <f>H25*100/15.2</f>
        <v>101.31578947368422</v>
      </c>
      <c r="I26" s="3">
        <f>I25*100/27.6</f>
        <v>47.826086956521735</v>
      </c>
      <c r="J26" s="3">
        <f>J25*100/29.2</f>
        <v>79.452054794520549</v>
      </c>
      <c r="K26" s="3">
        <f>K25*100/27.6</f>
        <v>84.782608695652172</v>
      </c>
      <c r="L26" s="3">
        <f>L25*100/13.8</f>
        <v>91.304347826086953</v>
      </c>
      <c r="M26" s="3">
        <f>M25*100/27.6</f>
        <v>56.521739130434781</v>
      </c>
      <c r="N26" s="3">
        <f>N25*100/21</f>
        <v>80</v>
      </c>
      <c r="O26" s="3">
        <f>O25*100/27.6</f>
        <v>62.318840579710141</v>
      </c>
      <c r="P26" s="3">
        <f>P25*100/29.8</f>
        <v>61.073825503355707</v>
      </c>
      <c r="Q26" s="3">
        <f>Q25*100/27.6</f>
        <v>50.724637681159415</v>
      </c>
      <c r="R26" s="3">
        <f>R25*100/51.4</f>
        <v>59.922178988326849</v>
      </c>
      <c r="S26" s="3">
        <f>S25*100/27.6</f>
        <v>53.623188405797102</v>
      </c>
      <c r="T26" s="3">
        <f>T25*100/41</f>
        <v>72.682926829268297</v>
      </c>
      <c r="U26" s="3">
        <f>U25*100/27.6</f>
        <v>60.14492753623189</v>
      </c>
      <c r="V26" s="3">
        <f>V25*100/38.6</f>
        <v>43.005181347150263</v>
      </c>
      <c r="W26" s="3">
        <f>W25*100/27.6</f>
        <v>55.072463768115938</v>
      </c>
      <c r="X26" s="3">
        <f>X25*100/43.2</f>
        <v>60.185185185185183</v>
      </c>
    </row>
    <row r="27" spans="1:24">
      <c r="B27" t="s">
        <v>136</v>
      </c>
      <c r="C27" s="3" t="s">
        <v>137</v>
      </c>
      <c r="E27" t="s">
        <v>138</v>
      </c>
      <c r="G27" s="4" t="s">
        <v>139</v>
      </c>
      <c r="I27" t="s">
        <v>161</v>
      </c>
      <c r="K27" s="5" t="s">
        <v>162</v>
      </c>
      <c r="M27" t="s">
        <v>163</v>
      </c>
      <c r="O27" s="6" t="s">
        <v>164</v>
      </c>
      <c r="Q27" t="s">
        <v>165</v>
      </c>
      <c r="S27" s="7" t="s">
        <v>166</v>
      </c>
      <c r="U27" t="s">
        <v>167</v>
      </c>
      <c r="W27" s="8" t="s">
        <v>168</v>
      </c>
    </row>
    <row r="28" spans="1:24">
      <c r="A28" t="s">
        <v>13</v>
      </c>
      <c r="B28">
        <v>41</v>
      </c>
      <c r="C28" s="3">
        <v>15.6</v>
      </c>
      <c r="D28" s="3">
        <v>15.6</v>
      </c>
      <c r="E28">
        <v>37.4</v>
      </c>
      <c r="F28">
        <v>17</v>
      </c>
      <c r="G28" s="4">
        <v>29.4</v>
      </c>
      <c r="H28" s="4">
        <v>14.4</v>
      </c>
      <c r="I28">
        <v>17.399999999999999</v>
      </c>
      <c r="J28">
        <v>22.2</v>
      </c>
      <c r="K28" s="5">
        <v>36.799999999999997</v>
      </c>
      <c r="L28" s="5">
        <v>10.199999999999999</v>
      </c>
      <c r="M28">
        <v>25</v>
      </c>
      <c r="N28">
        <v>19.2</v>
      </c>
      <c r="O28" s="6">
        <v>20.399999999999999</v>
      </c>
      <c r="P28" s="6">
        <v>16</v>
      </c>
      <c r="Q28">
        <v>18.2</v>
      </c>
      <c r="R28">
        <v>16.399999999999999</v>
      </c>
      <c r="S28" s="7">
        <v>29.8</v>
      </c>
      <c r="T28" s="7">
        <v>14.8</v>
      </c>
      <c r="U28">
        <v>16.399999999999999</v>
      </c>
      <c r="V28">
        <v>15.8</v>
      </c>
      <c r="W28" s="8">
        <v>21</v>
      </c>
      <c r="X28" s="8">
        <v>15.6</v>
      </c>
    </row>
    <row r="29" spans="1:24">
      <c r="C29" s="3">
        <f>C28*100/41</f>
        <v>38.048780487804876</v>
      </c>
      <c r="D29" s="3">
        <f>D28*100/41</f>
        <v>38.048780487804876</v>
      </c>
      <c r="E29" s="3">
        <f>E28*100/41</f>
        <v>91.219512195121951</v>
      </c>
      <c r="F29">
        <f>F28*100/18.4</f>
        <v>92.391304347826093</v>
      </c>
      <c r="G29" s="3">
        <f>G28*100/41</f>
        <v>71.707317073170728</v>
      </c>
      <c r="H29" s="3">
        <f>H28*100/15.2</f>
        <v>94.736842105263165</v>
      </c>
      <c r="I29" s="3">
        <f>I28*100/41</f>
        <v>42.439024390243894</v>
      </c>
      <c r="J29" s="3">
        <f>J28*100/29.2</f>
        <v>76.027397260273972</v>
      </c>
      <c r="K29" s="3">
        <f>K28*100/41</f>
        <v>89.756097560975604</v>
      </c>
      <c r="L29" s="3">
        <f>L28*100/13.8</f>
        <v>73.91304347826086</v>
      </c>
      <c r="M29" s="3">
        <f>M28*100/41</f>
        <v>60.975609756097562</v>
      </c>
      <c r="N29" s="3">
        <f>N28*100/21</f>
        <v>91.428571428571431</v>
      </c>
      <c r="O29" s="3">
        <f>O28*100/41</f>
        <v>49.756097560975604</v>
      </c>
      <c r="P29" s="3">
        <f>P28*100/29.8</f>
        <v>53.691275167785236</v>
      </c>
      <c r="Q29" s="3">
        <f>Q28*100/41</f>
        <v>44.390243902439025</v>
      </c>
      <c r="R29" s="3">
        <f>R28*100/51.4</f>
        <v>31.906614785992215</v>
      </c>
      <c r="S29" s="3">
        <f>S28*100/41</f>
        <v>72.682926829268297</v>
      </c>
      <c r="T29" s="3">
        <f>T28*100/27.6</f>
        <v>53.623188405797102</v>
      </c>
      <c r="U29" s="3">
        <f>U28*100/41</f>
        <v>39.999999999999993</v>
      </c>
      <c r="V29" s="3">
        <f>V28*100/38.6</f>
        <v>40.932642487046628</v>
      </c>
      <c r="W29" s="3">
        <f>W28*100/41</f>
        <v>51.219512195121951</v>
      </c>
      <c r="X29" s="3">
        <f>X28*100/43.2</f>
        <v>36.111111111111107</v>
      </c>
    </row>
    <row r="30" spans="1:24">
      <c r="B30" t="s">
        <v>169</v>
      </c>
      <c r="C30" s="3" t="s">
        <v>170</v>
      </c>
      <c r="E30" t="s">
        <v>171</v>
      </c>
      <c r="G30" s="4" t="s">
        <v>172</v>
      </c>
      <c r="I30" t="s">
        <v>173</v>
      </c>
      <c r="K30" s="5" t="s">
        <v>174</v>
      </c>
      <c r="M30" t="s">
        <v>175</v>
      </c>
      <c r="O30" s="6" t="s">
        <v>176</v>
      </c>
      <c r="Q30" t="s">
        <v>177</v>
      </c>
      <c r="S30" s="7" t="s">
        <v>178</v>
      </c>
      <c r="U30" t="s">
        <v>179</v>
      </c>
      <c r="W30" s="8" t="s">
        <v>32</v>
      </c>
    </row>
    <row r="31" spans="1:24">
      <c r="A31" t="s">
        <v>13</v>
      </c>
      <c r="B31">
        <v>38.6</v>
      </c>
      <c r="C31" s="3">
        <v>16.8</v>
      </c>
      <c r="D31" s="3">
        <v>16.600000000000001</v>
      </c>
      <c r="E31">
        <v>17.399999999999999</v>
      </c>
      <c r="F31">
        <v>14.6</v>
      </c>
      <c r="G31" s="4">
        <v>15.4</v>
      </c>
      <c r="H31" s="4">
        <v>16.2</v>
      </c>
      <c r="I31">
        <v>12.6</v>
      </c>
      <c r="J31">
        <v>24.2</v>
      </c>
      <c r="K31" s="5">
        <v>20.2</v>
      </c>
      <c r="L31" s="5">
        <v>12.2</v>
      </c>
      <c r="M31">
        <v>15.2</v>
      </c>
      <c r="N31">
        <v>18.8</v>
      </c>
      <c r="O31" s="6">
        <v>17.399999999999999</v>
      </c>
      <c r="P31" s="6">
        <v>18.399999999999999</v>
      </c>
      <c r="Q31">
        <v>16</v>
      </c>
      <c r="R31">
        <v>29.6</v>
      </c>
      <c r="S31" s="7">
        <v>16.600000000000001</v>
      </c>
      <c r="T31" s="7">
        <v>16.600000000000001</v>
      </c>
      <c r="U31">
        <v>15.8</v>
      </c>
      <c r="V31">
        <v>16.399999999999999</v>
      </c>
      <c r="W31" s="8">
        <v>15.4</v>
      </c>
      <c r="X31" s="8">
        <v>22</v>
      </c>
    </row>
    <row r="32" spans="1:24">
      <c r="C32" s="3">
        <f>C31*100/38.6</f>
        <v>43.523316062176164</v>
      </c>
      <c r="D32" s="3">
        <f>D31*100/38.6</f>
        <v>43.005181347150263</v>
      </c>
      <c r="E32" s="3">
        <f>E31*100/38.6</f>
        <v>45.077720207253876</v>
      </c>
      <c r="F32">
        <f>F31*100/18.4</f>
        <v>79.34782608695653</v>
      </c>
      <c r="G32" s="3">
        <f>G31*100/38.6</f>
        <v>39.896373056994818</v>
      </c>
      <c r="H32" s="3">
        <f>H31*100/15.2</f>
        <v>106.57894736842105</v>
      </c>
      <c r="I32" s="3">
        <f>I31*100/38.6</f>
        <v>32.642487046632127</v>
      </c>
      <c r="J32" s="3">
        <f>J31*100/29.2</f>
        <v>82.876712328767127</v>
      </c>
      <c r="K32" s="3">
        <f>K31*100/38.6</f>
        <v>52.331606217616581</v>
      </c>
      <c r="L32" s="3">
        <f>L31*100/13.8</f>
        <v>88.405797101449267</v>
      </c>
      <c r="M32" s="3">
        <f>M31*100/38.6</f>
        <v>39.37823834196891</v>
      </c>
      <c r="N32" s="3">
        <f>N31*100/21</f>
        <v>89.523809523809518</v>
      </c>
      <c r="O32" s="3">
        <f>O31*100/38.6</f>
        <v>45.077720207253876</v>
      </c>
      <c r="P32" s="3">
        <f>P31*100/29.8</f>
        <v>61.744966442953015</v>
      </c>
      <c r="Q32" s="3">
        <f>Q31*100/38.6</f>
        <v>41.450777202072537</v>
      </c>
      <c r="R32" s="3">
        <f>R31*100/51.4</f>
        <v>57.587548638132297</v>
      </c>
      <c r="S32" s="3">
        <f>S31*100/38.6</f>
        <v>43.005181347150263</v>
      </c>
      <c r="T32" s="3">
        <f>T31*100/27.6</f>
        <v>60.14492753623189</v>
      </c>
      <c r="U32" s="3">
        <f>U31*100/38.6</f>
        <v>40.932642487046628</v>
      </c>
      <c r="V32" s="3">
        <f>V31*100/41</f>
        <v>39.999999999999993</v>
      </c>
      <c r="W32" s="3">
        <f>W31*100/38.6</f>
        <v>39.896373056994818</v>
      </c>
      <c r="X32" s="3">
        <f>X31*100/43.2</f>
        <v>50.925925925925924</v>
      </c>
    </row>
    <row r="33" spans="1:24">
      <c r="B33" t="s">
        <v>180</v>
      </c>
      <c r="C33" s="3" t="s">
        <v>181</v>
      </c>
      <c r="E33" t="s">
        <v>182</v>
      </c>
      <c r="G33" s="4" t="s">
        <v>183</v>
      </c>
      <c r="I33" t="s">
        <v>184</v>
      </c>
      <c r="K33" s="5" t="s">
        <v>185</v>
      </c>
      <c r="M33" t="s">
        <v>186</v>
      </c>
      <c r="O33" s="6" t="s">
        <v>187</v>
      </c>
      <c r="Q33" t="s">
        <v>188</v>
      </c>
      <c r="S33" s="7" t="s">
        <v>189</v>
      </c>
      <c r="U33" t="s">
        <v>168</v>
      </c>
      <c r="W33" s="8" t="s">
        <v>190</v>
      </c>
    </row>
    <row r="34" spans="1:24">
      <c r="A34" t="s">
        <v>13</v>
      </c>
      <c r="B34">
        <v>43.2</v>
      </c>
      <c r="C34" s="3">
        <v>16.600000000000001</v>
      </c>
      <c r="D34" s="3">
        <v>17.2</v>
      </c>
      <c r="E34">
        <v>25.6</v>
      </c>
      <c r="F34">
        <v>17.399999999999999</v>
      </c>
      <c r="G34" s="4">
        <v>22</v>
      </c>
      <c r="H34" s="4">
        <v>16.399999999999999</v>
      </c>
      <c r="I34">
        <v>11.4</v>
      </c>
      <c r="J34">
        <v>23.4</v>
      </c>
      <c r="K34" s="5">
        <v>22.6</v>
      </c>
      <c r="L34" s="5">
        <v>13</v>
      </c>
      <c r="M34">
        <v>21.2</v>
      </c>
      <c r="N34">
        <v>18.8</v>
      </c>
      <c r="O34" s="6">
        <v>20.2</v>
      </c>
      <c r="P34" s="6">
        <v>16.2</v>
      </c>
      <c r="Q34">
        <v>16</v>
      </c>
      <c r="R34">
        <v>18</v>
      </c>
      <c r="S34" s="7">
        <v>26</v>
      </c>
      <c r="T34" s="7">
        <v>15.2</v>
      </c>
      <c r="U34">
        <v>15.6</v>
      </c>
      <c r="V34">
        <v>21</v>
      </c>
      <c r="W34" s="8">
        <v>22</v>
      </c>
      <c r="X34" s="8">
        <v>15.4</v>
      </c>
    </row>
    <row r="35" spans="1:24">
      <c r="C35" s="3">
        <f>C34*100/43.2</f>
        <v>38.425925925925931</v>
      </c>
      <c r="D35" s="3">
        <f>D34*100/43.2</f>
        <v>39.81481481481481</v>
      </c>
      <c r="E35" s="3">
        <f>E34*100/43.2</f>
        <v>59.259259259259252</v>
      </c>
      <c r="F35">
        <f>F34*100/18.4</f>
        <v>94.565217391304344</v>
      </c>
      <c r="G35" s="3">
        <f>G34*100/43.2</f>
        <v>50.925925925925924</v>
      </c>
      <c r="H35" s="3">
        <f>H34*100/15.2</f>
        <v>107.89473684210526</v>
      </c>
      <c r="I35" s="3">
        <f>I34*100/43.2</f>
        <v>26.388888888888886</v>
      </c>
      <c r="J35" s="3">
        <f>J34*100/29.2</f>
        <v>80.136986301369859</v>
      </c>
      <c r="K35" s="3">
        <f>K34*100/43.2</f>
        <v>52.31481481481481</v>
      </c>
      <c r="L35" s="3">
        <f>L34*100/13.8</f>
        <v>94.202898550724626</v>
      </c>
      <c r="M35" s="3">
        <f>M34*100/43.2</f>
        <v>49.074074074074069</v>
      </c>
      <c r="N35" s="3">
        <f>N34*100/21</f>
        <v>89.523809523809518</v>
      </c>
      <c r="O35" s="3">
        <f>O34*100/43.2</f>
        <v>46.75925925925926</v>
      </c>
      <c r="P35" s="3">
        <f>P34*100/29.8</f>
        <v>54.36241610738255</v>
      </c>
      <c r="Q35" s="3">
        <f>Q34*100/43.2</f>
        <v>37.037037037037038</v>
      </c>
      <c r="R35" s="3">
        <f>R34*100/51.4</f>
        <v>35.019455252918291</v>
      </c>
      <c r="S35" s="3">
        <f>S34*100/43.2</f>
        <v>60.185185185185183</v>
      </c>
      <c r="T35" s="3">
        <f>T34*100/27.6</f>
        <v>55.072463768115938</v>
      </c>
      <c r="U35" s="3">
        <f>U34*100/43.2</f>
        <v>36.111111111111107</v>
      </c>
      <c r="V35" s="3">
        <f>V34*100/41</f>
        <v>51.219512195121951</v>
      </c>
      <c r="W35" s="3">
        <f>W34*100/43.2</f>
        <v>50.925925925925924</v>
      </c>
      <c r="X35" s="3">
        <f>X34*100/38.6</f>
        <v>39.896373056994818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topLeftCell="A14" workbookViewId="0">
      <selection activeCell="A54" sqref="A54:XFD59"/>
    </sheetView>
  </sheetViews>
  <sheetFormatPr baseColWidth="10" defaultRowHeight="13" x14ac:dyDescent="0"/>
  <cols>
    <col min="1" max="23" width="4.7109375" style="2" customWidth="1"/>
    <col min="24" max="24" width="6" style="2" customWidth="1"/>
    <col min="25" max="25" width="5.7109375" style="2" customWidth="1"/>
    <col min="26" max="26" width="5.5703125" style="2" customWidth="1"/>
    <col min="27" max="27" width="4.85546875" style="2" customWidth="1"/>
    <col min="28" max="16384" width="10.7109375" style="2"/>
  </cols>
  <sheetData>
    <row r="1" spans="1:31">
      <c r="A1" s="2" t="s">
        <v>45</v>
      </c>
      <c r="B1" s="2" t="s">
        <v>46</v>
      </c>
      <c r="D1" s="2" t="s">
        <v>47</v>
      </c>
      <c r="F1" s="2" t="s">
        <v>48</v>
      </c>
      <c r="H1" s="2" t="s">
        <v>49</v>
      </c>
      <c r="J1" s="2" t="s">
        <v>227</v>
      </c>
      <c r="L1" s="2" t="s">
        <v>228</v>
      </c>
      <c r="N1" s="2" t="s">
        <v>229</v>
      </c>
      <c r="P1" s="2" t="s">
        <v>230</v>
      </c>
      <c r="R1" s="2" t="s">
        <v>231</v>
      </c>
      <c r="T1" s="2" t="s">
        <v>232</v>
      </c>
      <c r="V1" s="2" t="s">
        <v>233</v>
      </c>
      <c r="X1" s="19">
        <v>1100</v>
      </c>
      <c r="Y1" s="2">
        <v>1000</v>
      </c>
      <c r="Z1" s="19">
        <v>1100</v>
      </c>
      <c r="AA1" s="2">
        <v>1000</v>
      </c>
    </row>
    <row r="2" spans="1:31">
      <c r="B2" s="2">
        <v>78.160919540229898</v>
      </c>
      <c r="C2" s="2">
        <v>78.160919540229898</v>
      </c>
      <c r="D2" s="2">
        <v>89.65517241379311</v>
      </c>
      <c r="E2" s="2">
        <v>86.021505376344081</v>
      </c>
      <c r="F2" s="2">
        <v>78.160919540229898</v>
      </c>
      <c r="G2" s="2">
        <v>84.848484848484844</v>
      </c>
      <c r="H2" s="2">
        <v>89.65517241379311</v>
      </c>
      <c r="I2" s="2">
        <v>98.684210526315795</v>
      </c>
      <c r="J2" s="2">
        <v>85.05747126436782</v>
      </c>
      <c r="K2" s="2">
        <v>84.54106280193237</v>
      </c>
      <c r="L2" s="2">
        <v>95.402298850574738</v>
      </c>
      <c r="M2" s="2">
        <v>86.631016042780757</v>
      </c>
      <c r="N2" s="2">
        <v>101.14942528735634</v>
      </c>
      <c r="O2" s="2">
        <v>101.33779264214047</v>
      </c>
      <c r="P2" s="2">
        <v>95.402298850574738</v>
      </c>
      <c r="Q2" s="2">
        <v>102.52100840336134</v>
      </c>
      <c r="R2" s="2">
        <v>90.804597701149433</v>
      </c>
      <c r="S2" s="2">
        <v>80</v>
      </c>
      <c r="T2" s="2">
        <v>94.252873563218387</v>
      </c>
      <c r="U2" s="2">
        <v>69.172932330827052</v>
      </c>
      <c r="V2" s="2">
        <v>96.551724137931046</v>
      </c>
      <c r="W2" s="2">
        <v>50.188679245283019</v>
      </c>
      <c r="X2" s="2">
        <f>SUM(C2+E2+G2+I2+K2+M2+O2+Q2+S2+U2+W2)</f>
        <v>922.10761175769949</v>
      </c>
      <c r="Y2" s="2">
        <f>SUM(E2+G2+I2+K2+M2+O2+Q2+S2+U2+W2)</f>
        <v>843.9466922174696</v>
      </c>
      <c r="Z2" s="2">
        <f>SUM(B2+D2+F2+H2+J2+L2+N2+P2+R2+T2+V2)</f>
        <v>994.25287356321849</v>
      </c>
      <c r="AA2" s="2">
        <f>SUM(D2+F2+H2+J2+L2+N2+P2+R2+T2+V2)</f>
        <v>916.09195402298872</v>
      </c>
      <c r="AB2" s="2">
        <f>1100-X2</f>
        <v>177.89238824230051</v>
      </c>
      <c r="AC2" s="2">
        <f t="shared" ref="AC2:AE2" si="0">1100-Y2</f>
        <v>256.0533077825304</v>
      </c>
      <c r="AD2" s="2">
        <f t="shared" si="0"/>
        <v>105.74712643678151</v>
      </c>
      <c r="AE2" s="2">
        <f t="shared" si="0"/>
        <v>183.90804597701128</v>
      </c>
    </row>
    <row r="3" spans="1:31">
      <c r="A3" s="2" t="s">
        <v>234</v>
      </c>
      <c r="B3" s="2" t="s">
        <v>235</v>
      </c>
      <c r="D3" s="2" t="s">
        <v>236</v>
      </c>
      <c r="F3" s="2" t="s">
        <v>237</v>
      </c>
      <c r="H3" s="2" t="s">
        <v>238</v>
      </c>
      <c r="J3" s="2" t="s">
        <v>239</v>
      </c>
      <c r="L3" s="2" t="s">
        <v>240</v>
      </c>
      <c r="N3" s="2" t="s">
        <v>241</v>
      </c>
      <c r="P3" s="2" t="s">
        <v>242</v>
      </c>
      <c r="R3" s="2" t="s">
        <v>243</v>
      </c>
      <c r="T3" s="2" t="s">
        <v>244</v>
      </c>
      <c r="V3" s="2" t="s">
        <v>245</v>
      </c>
    </row>
    <row r="4" spans="1:31">
      <c r="B4" s="2">
        <v>89.247311827956992</v>
      </c>
      <c r="C4" s="2">
        <v>88.172043010752674</v>
      </c>
      <c r="D4" s="2">
        <v>86.021505376344081</v>
      </c>
      <c r="E4" s="2">
        <v>89.65517241379311</v>
      </c>
      <c r="F4" s="2">
        <v>72.043010752688161</v>
      </c>
      <c r="G4" s="2">
        <v>81.212121212121218</v>
      </c>
      <c r="H4" s="2">
        <v>103.2258064516129</v>
      </c>
      <c r="I4" s="2">
        <v>109.21052631578949</v>
      </c>
      <c r="J4" s="2">
        <v>74.193548387096769</v>
      </c>
      <c r="K4" s="2">
        <v>78.74396135265701</v>
      </c>
      <c r="L4" s="2">
        <v>82.79569892473117</v>
      </c>
      <c r="M4" s="2">
        <v>85.026737967914443</v>
      </c>
      <c r="N4" s="2">
        <v>82.79569892473117</v>
      </c>
      <c r="O4" s="2">
        <v>91.973244147157189</v>
      </c>
      <c r="P4" s="2">
        <v>91.397849462365585</v>
      </c>
      <c r="Q4" s="2">
        <v>54.621848739495796</v>
      </c>
      <c r="R4" s="2">
        <v>88.172043010752674</v>
      </c>
      <c r="S4" s="2">
        <v>61.481481481481488</v>
      </c>
      <c r="T4" s="2">
        <v>80.645161290322577</v>
      </c>
      <c r="U4" s="2">
        <v>62.406015037593988</v>
      </c>
      <c r="V4" s="2">
        <v>88.172043010752674</v>
      </c>
      <c r="W4" s="2">
        <v>62.64150943396227</v>
      </c>
      <c r="X4" s="2">
        <f>SUM(C4+E4+G4+I4+K4+M4+O4+Q4+S4+U4+W4)</f>
        <v>865.14466111271872</v>
      </c>
      <c r="Y4" s="2">
        <f t="shared" ref="Y4:Y22" si="1">SUM(E4+G4+I4+K4+M4+O4+Q4+S4+U4+W4)</f>
        <v>776.97261810196596</v>
      </c>
      <c r="Z4" s="2">
        <f>SUM(B4+D4+F4+H4+J4+L4+N4+P4+R4+T4+V4)</f>
        <v>938.70967741935465</v>
      </c>
      <c r="AA4" s="2">
        <f>SUM(D4+F4+H4+J4+L4+N4+P4+R4+T4+V4)</f>
        <v>849.46236559139766</v>
      </c>
      <c r="AB4" s="2">
        <f>1100-X4</f>
        <v>234.85533888728128</v>
      </c>
      <c r="AC4" s="2">
        <f t="shared" ref="AC4:AE4" si="2">1100-Y4</f>
        <v>323.02738189803404</v>
      </c>
      <c r="AD4" s="2">
        <f t="shared" si="2"/>
        <v>161.29032258064535</v>
      </c>
      <c r="AE4" s="2">
        <f t="shared" si="2"/>
        <v>250.53763440860234</v>
      </c>
    </row>
    <row r="5" spans="1:31">
      <c r="A5" s="2" t="s">
        <v>246</v>
      </c>
      <c r="B5" s="2" t="s">
        <v>247</v>
      </c>
      <c r="D5" s="2" t="s">
        <v>248</v>
      </c>
      <c r="F5" s="2" t="s">
        <v>249</v>
      </c>
      <c r="H5" s="2" t="s">
        <v>250</v>
      </c>
      <c r="J5" s="2" t="s">
        <v>251</v>
      </c>
      <c r="L5" s="2" t="s">
        <v>252</v>
      </c>
      <c r="N5" s="2" t="s">
        <v>253</v>
      </c>
      <c r="P5" s="2" t="s">
        <v>254</v>
      </c>
      <c r="R5" s="2" t="s">
        <v>255</v>
      </c>
      <c r="T5" s="2" t="s">
        <v>256</v>
      </c>
      <c r="V5" s="2" t="s">
        <v>257</v>
      </c>
    </row>
    <row r="6" spans="1:31">
      <c r="B6" s="2">
        <v>55.151515151515149</v>
      </c>
      <c r="C6" s="2">
        <v>53.333333333333343</v>
      </c>
      <c r="D6" s="2">
        <v>84.848484848484844</v>
      </c>
      <c r="E6" s="2">
        <v>78.160919540229898</v>
      </c>
      <c r="F6" s="2">
        <v>81.212121212121218</v>
      </c>
      <c r="G6" s="2">
        <v>72.043010752688161</v>
      </c>
      <c r="H6" s="2">
        <v>98.181818181818187</v>
      </c>
      <c r="I6" s="2">
        <v>56.578947368421055</v>
      </c>
      <c r="J6" s="2">
        <v>58.18181818181818</v>
      </c>
      <c r="K6" s="2">
        <v>37.681159420289859</v>
      </c>
      <c r="L6" s="2">
        <v>88.484848484848484</v>
      </c>
      <c r="M6" s="2">
        <v>28.877005347593585</v>
      </c>
      <c r="N6" s="2">
        <v>75.757575757575751</v>
      </c>
      <c r="O6" s="2">
        <v>57.190635451505024</v>
      </c>
      <c r="P6" s="2">
        <v>76.969696969696969</v>
      </c>
      <c r="Q6" s="2">
        <v>63.02521008403361</v>
      </c>
      <c r="R6" s="2">
        <v>70.909090909090907</v>
      </c>
      <c r="S6" s="2">
        <v>48.888888888888886</v>
      </c>
      <c r="T6" s="2">
        <v>82.424242424242422</v>
      </c>
      <c r="U6" s="2">
        <v>34.210526315789473</v>
      </c>
      <c r="V6" s="2">
        <v>80.606060606060609</v>
      </c>
      <c r="W6" s="2">
        <v>27.924528301886792</v>
      </c>
      <c r="X6" s="2">
        <f>SUM(C6+E6+G6+I6+K6+M6+O6+Q6+S6+U6+W6)</f>
        <v>557.91416480465978</v>
      </c>
      <c r="Y6" s="2">
        <f t="shared" si="1"/>
        <v>504.58083147132641</v>
      </c>
      <c r="Z6" s="2">
        <f>SUM(B6+D6+F6+H6+J6+L6+N6+P6+R6+T6+V6)</f>
        <v>852.72727272727263</v>
      </c>
      <c r="AA6" s="2">
        <f>SUM(D6+F6+H6+J6+L6+N6+P6+R6+T6+V6)</f>
        <v>797.57575757575751</v>
      </c>
      <c r="AB6" s="2">
        <f>1100-X6</f>
        <v>542.08583519534022</v>
      </c>
      <c r="AC6" s="2">
        <f t="shared" ref="AC6:AE6" si="3">1100-Y6</f>
        <v>595.41916852867359</v>
      </c>
      <c r="AD6" s="2">
        <f t="shared" si="3"/>
        <v>247.27272727272737</v>
      </c>
      <c r="AE6" s="2">
        <f t="shared" si="3"/>
        <v>302.42424242424249</v>
      </c>
    </row>
    <row r="7" spans="1:31">
      <c r="A7" s="2" t="s">
        <v>50</v>
      </c>
      <c r="B7" s="2" t="s">
        <v>51</v>
      </c>
      <c r="D7" s="2" t="s">
        <v>52</v>
      </c>
      <c r="F7" s="2" t="s">
        <v>53</v>
      </c>
      <c r="H7" s="2" t="s">
        <v>54</v>
      </c>
      <c r="J7" s="2" t="s">
        <v>55</v>
      </c>
      <c r="L7" s="2" t="s">
        <v>56</v>
      </c>
      <c r="N7" s="2" t="s">
        <v>57</v>
      </c>
      <c r="P7" s="2" t="s">
        <v>58</v>
      </c>
      <c r="R7" s="2" t="s">
        <v>59</v>
      </c>
      <c r="T7" s="2" t="s">
        <v>60</v>
      </c>
      <c r="V7" s="2" t="s">
        <v>61</v>
      </c>
    </row>
    <row r="8" spans="1:31">
      <c r="B8" s="2">
        <v>111.8421052631579</v>
      </c>
      <c r="C8" s="2">
        <v>121.05263157894736</v>
      </c>
      <c r="D8" s="2">
        <v>98.684210526315795</v>
      </c>
      <c r="E8" s="2">
        <v>89.65517241379311</v>
      </c>
      <c r="F8" s="2">
        <v>109.21052631578949</v>
      </c>
      <c r="G8" s="2">
        <v>103.2258064516129</v>
      </c>
      <c r="H8" s="2">
        <v>56.578947368421055</v>
      </c>
      <c r="I8" s="2">
        <v>98.181818181818187</v>
      </c>
      <c r="J8" s="2">
        <v>78.94736842105263</v>
      </c>
      <c r="K8" s="2">
        <v>57.004830917874401</v>
      </c>
      <c r="L8" s="2">
        <v>85.526315789473685</v>
      </c>
      <c r="M8" s="2">
        <v>91.978609625668454</v>
      </c>
      <c r="N8" s="2">
        <v>82.89473684210526</v>
      </c>
      <c r="O8" s="2">
        <v>89.632107023411379</v>
      </c>
      <c r="P8" s="2">
        <v>98.684210526315795</v>
      </c>
      <c r="Q8" s="2">
        <v>83.193277310924373</v>
      </c>
      <c r="R8" s="2">
        <v>98.684210526315795</v>
      </c>
      <c r="S8" s="2">
        <v>84.444444444444443</v>
      </c>
      <c r="T8" s="2">
        <v>100</v>
      </c>
      <c r="U8" s="2">
        <v>73.684210526315795</v>
      </c>
      <c r="V8" s="2">
        <v>106.57894736842105</v>
      </c>
      <c r="W8" s="2">
        <v>56.981132075471699</v>
      </c>
      <c r="X8" s="2">
        <f>SUM(C8+E8+G8+I8+K8+M8+O8+Q8+S8+U8+W8)</f>
        <v>949.03404055028216</v>
      </c>
      <c r="Y8" s="2">
        <f t="shared" si="1"/>
        <v>827.98140897133487</v>
      </c>
      <c r="Z8" s="2">
        <f>SUM(B8+D8+F8+H8+J8+L8+N8+P8+R8+T8+V8)</f>
        <v>1027.6315789473686</v>
      </c>
      <c r="AA8" s="2">
        <f>SUM(D8+F8+H8+J8+L8+N8+P8+R8+T8+V8)</f>
        <v>915.78947368421063</v>
      </c>
      <c r="AB8" s="2">
        <f>1100-X8</f>
        <v>150.96595944971784</v>
      </c>
      <c r="AC8" s="2">
        <f t="shared" ref="AC8:AE8" si="4">1100-Y8</f>
        <v>272.01859102866513</v>
      </c>
      <c r="AD8" s="2">
        <f t="shared" si="4"/>
        <v>72.368421052631447</v>
      </c>
      <c r="AE8" s="2">
        <f t="shared" si="4"/>
        <v>184.21052631578937</v>
      </c>
    </row>
    <row r="9" spans="1:31">
      <c r="A9" s="2" t="s">
        <v>62</v>
      </c>
      <c r="B9" s="2" t="s">
        <v>63</v>
      </c>
      <c r="D9" s="2" t="s">
        <v>64</v>
      </c>
      <c r="F9" s="2" t="s">
        <v>65</v>
      </c>
      <c r="H9" s="2" t="s">
        <v>66</v>
      </c>
      <c r="J9" s="2" t="s">
        <v>67</v>
      </c>
      <c r="L9" s="2" t="s">
        <v>68</v>
      </c>
      <c r="N9" s="2" t="s">
        <v>109</v>
      </c>
      <c r="P9" s="2" t="s">
        <v>110</v>
      </c>
      <c r="R9" s="2" t="s">
        <v>111</v>
      </c>
      <c r="T9" s="2" t="s">
        <v>112</v>
      </c>
      <c r="V9" s="2" t="s">
        <v>113</v>
      </c>
    </row>
    <row r="10" spans="1:31">
      <c r="B10" s="2">
        <v>42.995169082125607</v>
      </c>
      <c r="C10" s="2">
        <v>42.512077294685994</v>
      </c>
      <c r="D10" s="2">
        <v>84.54106280193237</v>
      </c>
      <c r="E10" s="2">
        <v>85.05747126436782</v>
      </c>
      <c r="F10" s="2">
        <v>78.74396135265701</v>
      </c>
      <c r="G10" s="2">
        <v>74.193548387096769</v>
      </c>
      <c r="H10" s="2">
        <v>37.681159420289859</v>
      </c>
      <c r="I10" s="2">
        <v>58.18181818181818</v>
      </c>
      <c r="J10" s="2">
        <v>57.004830917874401</v>
      </c>
      <c r="K10" s="2">
        <v>78.94736842105263</v>
      </c>
      <c r="L10" s="2">
        <v>64.734299516908209</v>
      </c>
      <c r="M10" s="2">
        <v>21.925133689839569</v>
      </c>
      <c r="N10" s="2">
        <v>61.835748792270536</v>
      </c>
      <c r="O10" s="2">
        <v>44.147157190635454</v>
      </c>
      <c r="P10" s="2">
        <v>80.193236714975853</v>
      </c>
      <c r="Q10" s="2">
        <v>42.857142857142854</v>
      </c>
      <c r="R10" s="2">
        <v>76.328502415458942</v>
      </c>
      <c r="S10" s="2">
        <v>45.185185185185183</v>
      </c>
      <c r="T10" s="2">
        <v>67.149758454106276</v>
      </c>
      <c r="U10" s="2">
        <v>23.684210526315788</v>
      </c>
      <c r="V10" s="2">
        <v>70.048309178743963</v>
      </c>
      <c r="W10" s="2">
        <v>25.660377358490567</v>
      </c>
      <c r="X10" s="2">
        <f>SUM(C10+E10+G10+I10+K10+M10+O10+Q10+S10+U10+W10)</f>
        <v>542.35149035663085</v>
      </c>
      <c r="Y10" s="2">
        <f t="shared" si="1"/>
        <v>499.83941306194475</v>
      </c>
      <c r="Z10" s="2">
        <f>SUM(B10+D10+F10+H10+J10+L10+N10+P10+R10+T10+V10)</f>
        <v>721.25603864734296</v>
      </c>
      <c r="AA10" s="2">
        <f>SUM(D10+F10+H10+J10+L10+N10+P10+R10+T10+V10)</f>
        <v>678.26086956521738</v>
      </c>
      <c r="AB10" s="2">
        <f>1100-X10</f>
        <v>557.64850964336915</v>
      </c>
      <c r="AC10" s="2">
        <f t="shared" ref="AC10:AE10" si="5">1100-Y10</f>
        <v>600.1605869380553</v>
      </c>
      <c r="AD10" s="2">
        <f t="shared" si="5"/>
        <v>378.74396135265704</v>
      </c>
      <c r="AE10" s="2">
        <f t="shared" si="5"/>
        <v>421.73913043478262</v>
      </c>
    </row>
    <row r="11" spans="1:31">
      <c r="A11" s="2" t="s">
        <v>114</v>
      </c>
      <c r="B11" s="2" t="s">
        <v>115</v>
      </c>
      <c r="D11" s="2" t="s">
        <v>116</v>
      </c>
      <c r="F11" s="2" t="s">
        <v>117</v>
      </c>
      <c r="H11" s="2" t="s">
        <v>118</v>
      </c>
      <c r="J11" s="2" t="s">
        <v>119</v>
      </c>
      <c r="L11" s="2" t="s">
        <v>120</v>
      </c>
      <c r="N11" s="2" t="s">
        <v>121</v>
      </c>
      <c r="P11" s="2" t="s">
        <v>122</v>
      </c>
      <c r="R11" s="2" t="s">
        <v>123</v>
      </c>
      <c r="T11" s="2" t="s">
        <v>124</v>
      </c>
      <c r="V11" s="2" t="s">
        <v>125</v>
      </c>
    </row>
    <row r="12" spans="1:31">
      <c r="B12" s="2">
        <v>47.058823529411775</v>
      </c>
      <c r="C12" s="2">
        <v>48.128342245989309</v>
      </c>
      <c r="D12" s="2">
        <v>86.631016042780757</v>
      </c>
      <c r="E12" s="2">
        <v>95.402298850574738</v>
      </c>
      <c r="F12" s="2">
        <v>85.026737967914443</v>
      </c>
      <c r="G12" s="2">
        <v>82.79569892473117</v>
      </c>
      <c r="H12" s="2">
        <v>28.877005347593585</v>
      </c>
      <c r="I12" s="2">
        <v>88.484848484848484</v>
      </c>
      <c r="J12" s="2">
        <v>91.978609625668454</v>
      </c>
      <c r="K12" s="2">
        <v>85.526315789473685</v>
      </c>
      <c r="L12" s="2">
        <v>21.925133689839569</v>
      </c>
      <c r="M12" s="2">
        <v>64.734299516908209</v>
      </c>
      <c r="N12" s="2">
        <v>39.037433155080215</v>
      </c>
      <c r="O12" s="2">
        <v>69.565217391304344</v>
      </c>
      <c r="P12" s="2">
        <v>84.491978609625676</v>
      </c>
      <c r="Q12" s="2">
        <v>76.470588235294116</v>
      </c>
      <c r="R12" s="2">
        <v>50.267379679144383</v>
      </c>
      <c r="S12" s="2">
        <v>61.481481481481488</v>
      </c>
      <c r="T12" s="2">
        <v>59.358288770053477</v>
      </c>
      <c r="U12" s="2">
        <v>37.218045112781951</v>
      </c>
      <c r="V12" s="2">
        <v>69.518716577540104</v>
      </c>
      <c r="W12" s="2">
        <v>42.641509433962263</v>
      </c>
      <c r="X12" s="2">
        <f>SUM(C12+E12+G12+I12+K12+M12+O12+Q12+S12+U12+W12)</f>
        <v>752.44864546734982</v>
      </c>
      <c r="Y12" s="2">
        <f t="shared" si="1"/>
        <v>704.32030322136052</v>
      </c>
      <c r="Z12" s="2">
        <f>SUM(B12+D12+F12+H12+J12+L12+N12+P12+R12+T12+V12)</f>
        <v>664.17112299465248</v>
      </c>
      <c r="AA12" s="2">
        <f>SUM(D12+F12+H12+J12+L12+N12+P12+R12+T12+V12)</f>
        <v>617.11229946524065</v>
      </c>
      <c r="AB12" s="2">
        <f>1100-X12</f>
        <v>347.55135453265018</v>
      </c>
      <c r="AC12" s="2">
        <f t="shared" ref="AC12:AE12" si="6">1100-Y12</f>
        <v>395.67969677863948</v>
      </c>
      <c r="AD12" s="2">
        <f t="shared" si="6"/>
        <v>435.82887700534752</v>
      </c>
      <c r="AE12" s="2">
        <f t="shared" si="6"/>
        <v>482.88770053475935</v>
      </c>
    </row>
    <row r="13" spans="1:31">
      <c r="A13" s="2" t="s">
        <v>126</v>
      </c>
      <c r="B13" s="2" t="s">
        <v>127</v>
      </c>
      <c r="D13" s="2" t="s">
        <v>128</v>
      </c>
      <c r="F13" s="2" t="s">
        <v>129</v>
      </c>
      <c r="H13" s="2" t="s">
        <v>130</v>
      </c>
      <c r="J13" s="2" t="s">
        <v>266</v>
      </c>
      <c r="L13" s="2" t="s">
        <v>267</v>
      </c>
      <c r="N13" s="2" t="s">
        <v>268</v>
      </c>
      <c r="P13" s="2" t="s">
        <v>269</v>
      </c>
      <c r="R13" s="2" t="s">
        <v>270</v>
      </c>
      <c r="T13" s="2" t="s">
        <v>271</v>
      </c>
      <c r="V13" s="2" t="s">
        <v>272</v>
      </c>
    </row>
    <row r="14" spans="1:31">
      <c r="B14" s="2">
        <v>26.755852842809364</v>
      </c>
      <c r="C14" s="2">
        <v>28.42809364548495</v>
      </c>
      <c r="D14" s="2">
        <v>101.33779264214047</v>
      </c>
      <c r="E14" s="2">
        <v>101.14942528735634</v>
      </c>
      <c r="F14" s="2">
        <v>91.973244147157189</v>
      </c>
      <c r="G14" s="2">
        <v>82.79569892473117</v>
      </c>
      <c r="H14" s="2">
        <v>57.190635451505024</v>
      </c>
      <c r="I14" s="2">
        <v>75.757575757575751</v>
      </c>
      <c r="J14" s="2">
        <v>89.632107023411379</v>
      </c>
      <c r="K14" s="2">
        <v>82.89473684210526</v>
      </c>
      <c r="L14" s="2">
        <v>44.147157190635454</v>
      </c>
      <c r="M14" s="2">
        <v>61.835748792270536</v>
      </c>
      <c r="N14" s="2">
        <v>69.565217391304344</v>
      </c>
      <c r="O14" s="2">
        <v>39.037433155080215</v>
      </c>
      <c r="P14" s="2">
        <v>91.973244147157189</v>
      </c>
      <c r="Q14" s="2">
        <v>52.941176470588232</v>
      </c>
      <c r="R14" s="2">
        <v>76.92307692307692</v>
      </c>
      <c r="S14" s="2">
        <v>40.74074074074074</v>
      </c>
      <c r="T14" s="2">
        <v>60.200668896321076</v>
      </c>
      <c r="U14" s="2">
        <v>28.195488721804509</v>
      </c>
      <c r="V14" s="2">
        <v>56.856187290969899</v>
      </c>
      <c r="W14" s="2">
        <v>25.283018867924529</v>
      </c>
      <c r="X14" s="2">
        <f>SUM(C14+E14+G14+I14+K14+M14+O14+Q14+S14+U14+W14)</f>
        <v>619.05913720566218</v>
      </c>
      <c r="Y14" s="2">
        <f t="shared" si="1"/>
        <v>590.63104356017732</v>
      </c>
      <c r="Z14" s="2">
        <f>SUM(B14+D14+F14+H14+J14+L14+N14+P14+R14+T14+V14)</f>
        <v>766.55518394648834</v>
      </c>
      <c r="AA14" s="2">
        <f>SUM(D14+F14+H14+J14+L14+N14+P14+R14+T14+V14)</f>
        <v>739.79933110367892</v>
      </c>
      <c r="AB14" s="2">
        <f>1100-X14</f>
        <v>480.94086279433782</v>
      </c>
      <c r="AC14" s="2">
        <f t="shared" ref="AC14:AE14" si="7">1100-Y14</f>
        <v>509.36895643982268</v>
      </c>
      <c r="AD14" s="2">
        <f t="shared" si="7"/>
        <v>333.44481605351166</v>
      </c>
      <c r="AE14" s="2">
        <f t="shared" si="7"/>
        <v>360.20066889632108</v>
      </c>
    </row>
    <row r="15" spans="1:31">
      <c r="A15" s="2" t="s">
        <v>273</v>
      </c>
      <c r="B15" s="2" t="s">
        <v>274</v>
      </c>
      <c r="D15" s="2" t="s">
        <v>275</v>
      </c>
      <c r="F15" s="2" t="s">
        <v>276</v>
      </c>
      <c r="H15" s="2" t="s">
        <v>277</v>
      </c>
      <c r="J15" s="2" t="s">
        <v>278</v>
      </c>
      <c r="L15" s="2" t="s">
        <v>279</v>
      </c>
      <c r="N15" s="2" t="s">
        <v>131</v>
      </c>
      <c r="P15" s="2" t="s">
        <v>132</v>
      </c>
      <c r="R15" s="2" t="s">
        <v>133</v>
      </c>
      <c r="T15" s="2" t="s">
        <v>134</v>
      </c>
      <c r="V15" s="2" t="s">
        <v>135</v>
      </c>
    </row>
    <row r="16" spans="1:31">
      <c r="B16" s="2">
        <v>64.705882352941174</v>
      </c>
      <c r="C16" s="2">
        <v>65.546218487394952</v>
      </c>
      <c r="D16" s="2">
        <v>102.52100840336134</v>
      </c>
      <c r="E16" s="2">
        <v>95.402298850574738</v>
      </c>
      <c r="F16" s="2">
        <v>54.621848739495796</v>
      </c>
      <c r="G16" s="2">
        <v>91.397849462365585</v>
      </c>
      <c r="H16" s="2">
        <v>63.02521008403361</v>
      </c>
      <c r="I16" s="2">
        <v>76.969696969696969</v>
      </c>
      <c r="J16" s="2">
        <v>83.193277310924373</v>
      </c>
      <c r="K16" s="2">
        <v>98.684210526315795</v>
      </c>
      <c r="L16" s="2">
        <v>42.857142857142854</v>
      </c>
      <c r="M16" s="2">
        <v>80.193236714975853</v>
      </c>
      <c r="N16" s="2">
        <v>76.470588235294116</v>
      </c>
      <c r="O16" s="2">
        <v>84.491978609625676</v>
      </c>
      <c r="P16" s="2">
        <v>52.941176470588232</v>
      </c>
      <c r="Q16" s="2">
        <v>91.973244147157189</v>
      </c>
      <c r="R16" s="2">
        <v>76.470588235294116</v>
      </c>
      <c r="S16" s="2">
        <v>68.148148148148138</v>
      </c>
      <c r="T16" s="2">
        <v>60.504201680672267</v>
      </c>
      <c r="U16" s="2">
        <v>68.421052631578945</v>
      </c>
      <c r="V16" s="2">
        <v>60.504201680672267</v>
      </c>
      <c r="W16" s="2">
        <v>72.452830188679243</v>
      </c>
      <c r="X16" s="2">
        <f>SUM(C16+E16+G16+I16+K16+M16+O16+Q16+S16+U16+W16)</f>
        <v>893.68076473651308</v>
      </c>
      <c r="Y16" s="2">
        <f t="shared" si="1"/>
        <v>828.13454624911822</v>
      </c>
      <c r="Z16" s="2">
        <f>SUM(B16+D16+F16+H16+J16+L16+N16+P16+R16+T16+V16)</f>
        <v>737.81512605042008</v>
      </c>
      <c r="AA16" s="2">
        <f>SUM(D16+F16+H16+J16+L16+N16+P16+R16+T16+V16)</f>
        <v>673.10924369747897</v>
      </c>
      <c r="AB16" s="2">
        <f>1100-X16</f>
        <v>206.31923526348692</v>
      </c>
      <c r="AC16" s="2">
        <f t="shared" ref="AC16:AE16" si="8">1100-Y16</f>
        <v>271.86545375088178</v>
      </c>
      <c r="AD16" s="2">
        <f t="shared" si="8"/>
        <v>362.18487394957992</v>
      </c>
      <c r="AE16" s="2">
        <f t="shared" si="8"/>
        <v>426.89075630252103</v>
      </c>
    </row>
    <row r="17" spans="1:31">
      <c r="A17" s="2" t="s">
        <v>136</v>
      </c>
      <c r="B17" s="2" t="s">
        <v>137</v>
      </c>
      <c r="D17" s="2" t="s">
        <v>138</v>
      </c>
      <c r="F17" s="2" t="s">
        <v>139</v>
      </c>
      <c r="H17" s="2" t="s">
        <v>161</v>
      </c>
      <c r="J17" s="2" t="s">
        <v>162</v>
      </c>
      <c r="L17" s="2" t="s">
        <v>163</v>
      </c>
      <c r="N17" s="2" t="s">
        <v>164</v>
      </c>
      <c r="P17" s="2" t="s">
        <v>165</v>
      </c>
      <c r="R17" s="2" t="s">
        <v>166</v>
      </c>
      <c r="T17" s="2" t="s">
        <v>167</v>
      </c>
      <c r="V17" s="2" t="s">
        <v>168</v>
      </c>
    </row>
    <row r="18" spans="1:31">
      <c r="B18" s="2">
        <v>65.18518518518519</v>
      </c>
      <c r="C18" s="2">
        <v>66.666666666666671</v>
      </c>
      <c r="D18" s="2">
        <v>80</v>
      </c>
      <c r="E18" s="2">
        <v>90.804597701149433</v>
      </c>
      <c r="F18" s="2">
        <v>61.481481481481488</v>
      </c>
      <c r="G18" s="2">
        <v>88.172043010752674</v>
      </c>
      <c r="H18" s="2">
        <v>48.888888888888886</v>
      </c>
      <c r="I18" s="2">
        <v>70.909090909090907</v>
      </c>
      <c r="J18" s="2">
        <v>84.444444444444443</v>
      </c>
      <c r="K18" s="2">
        <v>98.684210526315795</v>
      </c>
      <c r="L18" s="2">
        <v>45.185185185185183</v>
      </c>
      <c r="M18" s="2">
        <v>76.328502415458942</v>
      </c>
      <c r="N18" s="2">
        <v>61.481481481481488</v>
      </c>
      <c r="O18" s="2">
        <v>50.267379679144383</v>
      </c>
      <c r="P18" s="2">
        <v>40.74074074074074</v>
      </c>
      <c r="Q18" s="2">
        <v>76.92307692307692</v>
      </c>
      <c r="R18" s="2">
        <v>68.148148148148138</v>
      </c>
      <c r="S18" s="2">
        <v>76.470588235294116</v>
      </c>
      <c r="T18" s="2">
        <v>62.962962962962962</v>
      </c>
      <c r="U18" s="2">
        <v>33.458646616541351</v>
      </c>
      <c r="V18" s="2">
        <v>51.851851851851855</v>
      </c>
      <c r="W18" s="2">
        <v>49.056603773584904</v>
      </c>
      <c r="X18" s="2">
        <f>SUM(C18+E18+G18+I18+K18+M18+O18+Q18+S18+U18+W18)</f>
        <v>777.74140645707621</v>
      </c>
      <c r="Y18" s="2">
        <f t="shared" si="1"/>
        <v>711.07473979040958</v>
      </c>
      <c r="Z18" s="2">
        <f>SUM(B18+D18+F18+H18+J18+L18+N18+P18+R18+T18+V18)</f>
        <v>670.37037037037032</v>
      </c>
      <c r="AA18" s="2">
        <f>SUM(D18+F18+H18+J18+L18+N18+P18+R18+T18+V18)</f>
        <v>605.18518518518522</v>
      </c>
      <c r="AB18" s="2">
        <f>1100-X18</f>
        <v>322.25859354292379</v>
      </c>
      <c r="AC18" s="2">
        <f t="shared" ref="AC18:AE18" si="9">1100-Y18</f>
        <v>388.92526020959042</v>
      </c>
      <c r="AD18" s="2">
        <f t="shared" si="9"/>
        <v>429.62962962962968</v>
      </c>
      <c r="AE18" s="2">
        <f t="shared" si="9"/>
        <v>494.81481481481478</v>
      </c>
    </row>
    <row r="19" spans="1:31">
      <c r="A19" s="2" t="s">
        <v>169</v>
      </c>
      <c r="B19" s="2" t="s">
        <v>170</v>
      </c>
      <c r="D19" s="2" t="s">
        <v>171</v>
      </c>
      <c r="F19" s="2" t="s">
        <v>172</v>
      </c>
      <c r="H19" s="2" t="s">
        <v>173</v>
      </c>
      <c r="J19" s="2" t="s">
        <v>174</v>
      </c>
      <c r="L19" s="2" t="s">
        <v>175</v>
      </c>
      <c r="N19" s="2" t="s">
        <v>176</v>
      </c>
      <c r="P19" s="2" t="s">
        <v>177</v>
      </c>
      <c r="R19" s="2" t="s">
        <v>178</v>
      </c>
      <c r="T19" s="2" t="s">
        <v>179</v>
      </c>
      <c r="V19" s="2" t="s">
        <v>32</v>
      </c>
    </row>
    <row r="20" spans="1:31">
      <c r="B20" s="2">
        <v>33.458646616541351</v>
      </c>
      <c r="C20" s="2">
        <v>30.075187969924812</v>
      </c>
      <c r="D20" s="2">
        <v>69.172932330827052</v>
      </c>
      <c r="E20" s="2">
        <v>94.252873563218387</v>
      </c>
      <c r="F20" s="2">
        <v>62.406015037593988</v>
      </c>
      <c r="G20" s="2">
        <v>80.645161290322577</v>
      </c>
      <c r="H20" s="2">
        <v>34.210526315789473</v>
      </c>
      <c r="I20" s="2">
        <v>82.424242424242422</v>
      </c>
      <c r="J20" s="2">
        <v>73.684210526315795</v>
      </c>
      <c r="K20" s="2">
        <v>100</v>
      </c>
      <c r="L20" s="2">
        <v>23.684210526315788</v>
      </c>
      <c r="M20" s="2">
        <v>67.149758454106276</v>
      </c>
      <c r="N20" s="2">
        <v>37.218045112781951</v>
      </c>
      <c r="O20" s="2">
        <v>59.358288770053477</v>
      </c>
      <c r="P20" s="2">
        <v>28.195488721804509</v>
      </c>
      <c r="Q20" s="2">
        <v>60.200668896321076</v>
      </c>
      <c r="R20" s="2">
        <v>68.421052631578945</v>
      </c>
      <c r="S20" s="2">
        <v>60.504201680672267</v>
      </c>
      <c r="T20" s="2">
        <v>33.458646616541351</v>
      </c>
      <c r="U20" s="2">
        <v>62.962962962962962</v>
      </c>
      <c r="V20" s="2">
        <v>32.330827067669169</v>
      </c>
      <c r="W20" s="2">
        <v>31.69811320754717</v>
      </c>
      <c r="X20" s="2">
        <f>SUM(C20+E20+G20+I20+K20+M20+O20+Q20+S20+U20+W20)</f>
        <v>729.27145921937142</v>
      </c>
      <c r="Y20" s="2">
        <f t="shared" si="1"/>
        <v>699.19627124944657</v>
      </c>
      <c r="Z20" s="2">
        <f>SUM(B20+D20+F20+H20+J20+L20+N20+P20+R20+T20+V20)</f>
        <v>496.24060150375942</v>
      </c>
      <c r="AA20" s="2">
        <f>SUM(D20+F20+H20+J20+L20+N20+P20+R20+T20+V20)</f>
        <v>462.78195488721803</v>
      </c>
      <c r="AB20" s="2">
        <f>1100-X20</f>
        <v>370.72854078062858</v>
      </c>
      <c r="AC20" s="2">
        <f t="shared" ref="AC20:AE20" si="10">1100-Y20</f>
        <v>400.80372875055343</v>
      </c>
      <c r="AD20" s="2">
        <f t="shared" si="10"/>
        <v>603.75939849624058</v>
      </c>
      <c r="AE20" s="2">
        <f t="shared" si="10"/>
        <v>637.21804511278197</v>
      </c>
    </row>
    <row r="21" spans="1:31">
      <c r="A21" s="2" t="s">
        <v>180</v>
      </c>
      <c r="B21" s="2" t="s">
        <v>181</v>
      </c>
      <c r="D21" s="2" t="s">
        <v>182</v>
      </c>
      <c r="F21" s="2" t="s">
        <v>183</v>
      </c>
      <c r="H21" s="2" t="s">
        <v>184</v>
      </c>
      <c r="J21" s="2" t="s">
        <v>185</v>
      </c>
      <c r="L21" s="2" t="s">
        <v>186</v>
      </c>
      <c r="N21" s="2" t="s">
        <v>187</v>
      </c>
      <c r="P21" s="2" t="s">
        <v>188</v>
      </c>
      <c r="R21" s="2" t="s">
        <v>189</v>
      </c>
      <c r="T21" s="2" t="s">
        <v>0</v>
      </c>
      <c r="V21" s="2" t="s">
        <v>190</v>
      </c>
    </row>
    <row r="22" spans="1:31">
      <c r="B22" s="2">
        <v>35.471698113207545</v>
      </c>
      <c r="C22" s="2">
        <v>32.075471698113205</v>
      </c>
      <c r="D22" s="2">
        <v>50.188679245283019</v>
      </c>
      <c r="E22" s="2">
        <v>96.551724137931046</v>
      </c>
      <c r="F22" s="2">
        <v>62.64150943396227</v>
      </c>
      <c r="G22" s="2">
        <v>88.172043010752674</v>
      </c>
      <c r="H22" s="2">
        <v>27.924528301886792</v>
      </c>
      <c r="I22" s="2">
        <v>80.606060606060609</v>
      </c>
      <c r="J22" s="2">
        <v>56.981132075471699</v>
      </c>
      <c r="K22" s="2">
        <v>106.57894736842105</v>
      </c>
      <c r="L22" s="2">
        <v>25.660377358490567</v>
      </c>
      <c r="M22" s="2">
        <v>70.048309178743963</v>
      </c>
      <c r="N22" s="2">
        <v>42.641509433962263</v>
      </c>
      <c r="O22" s="2">
        <v>69.518716577540104</v>
      </c>
      <c r="P22" s="2">
        <v>25.283018867924529</v>
      </c>
      <c r="Q22" s="2">
        <v>56.856187290969899</v>
      </c>
      <c r="R22" s="2">
        <v>72.452830188679243</v>
      </c>
      <c r="S22" s="2">
        <v>60.504201680672267</v>
      </c>
      <c r="T22" s="2">
        <v>49.056603773584904</v>
      </c>
      <c r="U22" s="2">
        <v>51.851851851851855</v>
      </c>
      <c r="V22" s="2">
        <v>31.69811320754717</v>
      </c>
      <c r="W22" s="2">
        <v>32.330827067669169</v>
      </c>
      <c r="X22" s="2">
        <f>SUM(C22+E22+G22+I22+K22+M22+O22+Q22+S22+U22+W22)</f>
        <v>745.09434046872593</v>
      </c>
      <c r="Y22" s="2">
        <f t="shared" si="1"/>
        <v>713.01886877061258</v>
      </c>
      <c r="Z22" s="2">
        <f>SUM(B22+D22+F22+H22+J22+L22+N22+P22+R22+T22+V22)</f>
        <v>480</v>
      </c>
      <c r="AA22" s="2">
        <f>SUM(D22+F22+H22+J22+L22+N22+P22+R22+T22+V22)</f>
        <v>444.52830188679246</v>
      </c>
      <c r="AB22" s="2">
        <f>1100-X22</f>
        <v>354.90565953127407</v>
      </c>
      <c r="AC22" s="2">
        <f t="shared" ref="AC22:AE22" si="11">1100-Y22</f>
        <v>386.98113122938742</v>
      </c>
      <c r="AD22" s="2">
        <f t="shared" si="11"/>
        <v>620</v>
      </c>
      <c r="AE22" s="2">
        <f t="shared" si="11"/>
        <v>655.47169811320759</v>
      </c>
    </row>
    <row r="27" spans="1:31">
      <c r="B27" s="2" t="s">
        <v>217</v>
      </c>
    </row>
    <row r="28" spans="1:31">
      <c r="B28" s="2" t="s">
        <v>283</v>
      </c>
      <c r="G28" s="2" t="s">
        <v>284</v>
      </c>
    </row>
    <row r="29" spans="1:31">
      <c r="B29" s="2">
        <v>1100</v>
      </c>
      <c r="D29" s="2">
        <v>1000</v>
      </c>
      <c r="F29" s="2">
        <v>1100</v>
      </c>
      <c r="H29" s="2">
        <v>1000</v>
      </c>
    </row>
    <row r="30" spans="1:31">
      <c r="A30" s="2" t="s">
        <v>45</v>
      </c>
      <c r="B30" s="2">
        <v>922.10761175769949</v>
      </c>
      <c r="C30" s="2">
        <v>177.89238824230051</v>
      </c>
      <c r="D30" s="2">
        <v>843.9466922174696</v>
      </c>
      <c r="E30" s="2">
        <v>256.0533077825304</v>
      </c>
      <c r="F30" s="2">
        <v>994.25287356321849</v>
      </c>
      <c r="G30" s="2">
        <v>105.74712643678151</v>
      </c>
      <c r="H30" s="2">
        <v>916.09195402298872</v>
      </c>
      <c r="I30" s="2">
        <v>183.90804597701128</v>
      </c>
      <c r="M30" s="2" t="s">
        <v>50</v>
      </c>
      <c r="N30" s="2">
        <v>72.368421052631447</v>
      </c>
      <c r="P30" s="2" t="s">
        <v>45</v>
      </c>
      <c r="Q30" s="2">
        <v>183.90804597701128</v>
      </c>
      <c r="T30" s="2" t="s">
        <v>50</v>
      </c>
      <c r="U30" s="2">
        <v>150.96595944971784</v>
      </c>
    </row>
    <row r="31" spans="1:31">
      <c r="M31" s="2" t="s">
        <v>45</v>
      </c>
      <c r="N31" s="2">
        <v>105.74712643678151</v>
      </c>
      <c r="P31" s="2" t="s">
        <v>50</v>
      </c>
      <c r="Q31" s="2">
        <v>184.21052631578937</v>
      </c>
      <c r="T31" s="2" t="s">
        <v>45</v>
      </c>
      <c r="U31" s="2">
        <v>177.89238824230051</v>
      </c>
    </row>
    <row r="32" spans="1:31">
      <c r="A32" s="2" t="s">
        <v>234</v>
      </c>
      <c r="B32" s="2">
        <v>865.14466111271872</v>
      </c>
      <c r="C32" s="2">
        <v>234.85533888728128</v>
      </c>
      <c r="D32" s="2">
        <v>776.97261810196596</v>
      </c>
      <c r="E32" s="2">
        <v>323.02738189803404</v>
      </c>
      <c r="F32" s="2">
        <v>938.70967741935465</v>
      </c>
      <c r="G32" s="2">
        <v>161.29032258064535</v>
      </c>
      <c r="H32" s="2">
        <v>849.46236559139766</v>
      </c>
      <c r="I32" s="2">
        <v>250.53763440860234</v>
      </c>
      <c r="M32" s="2" t="s">
        <v>234</v>
      </c>
      <c r="N32" s="2">
        <v>161.29032258064535</v>
      </c>
      <c r="P32" s="2" t="s">
        <v>234</v>
      </c>
      <c r="Q32" s="2">
        <v>250.53763440860234</v>
      </c>
      <c r="T32" s="2" t="s">
        <v>273</v>
      </c>
      <c r="U32" s="2">
        <v>206.31923526348692</v>
      </c>
    </row>
    <row r="33" spans="1:21">
      <c r="M33" s="2" t="s">
        <v>246</v>
      </c>
      <c r="N33" s="2">
        <v>247.27272727272737</v>
      </c>
      <c r="P33" s="2" t="s">
        <v>246</v>
      </c>
      <c r="Q33" s="2">
        <v>302.42424242424249</v>
      </c>
      <c r="T33" s="2" t="s">
        <v>234</v>
      </c>
      <c r="U33" s="2">
        <v>234.85533888728128</v>
      </c>
    </row>
    <row r="34" spans="1:21">
      <c r="A34" s="2" t="s">
        <v>246</v>
      </c>
      <c r="B34" s="2">
        <v>557.91416480465978</v>
      </c>
      <c r="C34" s="2">
        <v>542.08583519534022</v>
      </c>
      <c r="D34" s="2">
        <v>504.58083147132641</v>
      </c>
      <c r="E34" s="2">
        <v>595.41916852867359</v>
      </c>
      <c r="F34" s="2">
        <v>852.72727272727263</v>
      </c>
      <c r="G34" s="2">
        <v>247.27272727272737</v>
      </c>
      <c r="H34" s="2">
        <v>797.57575757575751</v>
      </c>
      <c r="I34" s="2">
        <v>302.42424242424249</v>
      </c>
      <c r="M34" s="2" t="s">
        <v>126</v>
      </c>
      <c r="N34" s="2">
        <v>333.44481605351166</v>
      </c>
      <c r="P34" s="2" t="s">
        <v>126</v>
      </c>
      <c r="Q34" s="2">
        <v>360.20066889632108</v>
      </c>
      <c r="T34" s="2" t="s">
        <v>136</v>
      </c>
      <c r="U34" s="2">
        <v>322.25859354292379</v>
      </c>
    </row>
    <row r="35" spans="1:21">
      <c r="M35" s="2" t="s">
        <v>273</v>
      </c>
      <c r="N35" s="2">
        <v>362.18487394957992</v>
      </c>
      <c r="P35" s="2" t="s">
        <v>62</v>
      </c>
      <c r="Q35" s="2">
        <v>421.73913043478262</v>
      </c>
      <c r="T35" s="2" t="s">
        <v>114</v>
      </c>
      <c r="U35" s="2">
        <v>347.55135453265018</v>
      </c>
    </row>
    <row r="36" spans="1:21">
      <c r="A36" s="2" t="s">
        <v>50</v>
      </c>
      <c r="B36" s="2">
        <v>949.03404055028216</v>
      </c>
      <c r="C36" s="2">
        <v>150.96595944971784</v>
      </c>
      <c r="D36" s="2">
        <v>827.98140897133487</v>
      </c>
      <c r="E36" s="2">
        <v>272.01859102866513</v>
      </c>
      <c r="F36" s="2">
        <v>1027.6315789473686</v>
      </c>
      <c r="G36" s="2">
        <v>72.368421052631447</v>
      </c>
      <c r="H36" s="2">
        <v>915.78947368421063</v>
      </c>
      <c r="I36" s="2">
        <v>184.21052631578937</v>
      </c>
      <c r="M36" s="2" t="s">
        <v>62</v>
      </c>
      <c r="N36" s="2">
        <v>378.74396135265704</v>
      </c>
      <c r="P36" s="2" t="s">
        <v>273</v>
      </c>
      <c r="Q36" s="2">
        <v>426.89075630252103</v>
      </c>
      <c r="T36" s="2" t="s">
        <v>180</v>
      </c>
      <c r="U36" s="2">
        <v>354.90565953127407</v>
      </c>
    </row>
    <row r="37" spans="1:21">
      <c r="M37" s="2" t="s">
        <v>136</v>
      </c>
      <c r="N37" s="2">
        <v>429.62962962962968</v>
      </c>
      <c r="P37" s="2" t="s">
        <v>114</v>
      </c>
      <c r="Q37" s="2">
        <v>482.88770053475935</v>
      </c>
      <c r="T37" s="2" t="s">
        <v>169</v>
      </c>
      <c r="U37" s="2">
        <v>370.72854078062858</v>
      </c>
    </row>
    <row r="38" spans="1:21">
      <c r="A38" s="2" t="s">
        <v>62</v>
      </c>
      <c r="B38" s="2">
        <v>542.35149035663085</v>
      </c>
      <c r="C38" s="2">
        <v>557.64850964336915</v>
      </c>
      <c r="D38" s="2">
        <v>499.83941306194475</v>
      </c>
      <c r="E38" s="2">
        <v>600.1605869380553</v>
      </c>
      <c r="F38" s="2">
        <v>721.25603864734296</v>
      </c>
      <c r="G38" s="2">
        <v>378.74396135265704</v>
      </c>
      <c r="H38" s="2">
        <v>678.26086956521738</v>
      </c>
      <c r="I38" s="2">
        <v>421.73913043478262</v>
      </c>
      <c r="M38" s="2" t="s">
        <v>114</v>
      </c>
      <c r="N38" s="2">
        <v>435.82887700534752</v>
      </c>
      <c r="P38" s="2" t="s">
        <v>136</v>
      </c>
      <c r="Q38" s="2">
        <v>494.81481481481478</v>
      </c>
      <c r="T38" s="2" t="s">
        <v>126</v>
      </c>
      <c r="U38" s="2">
        <v>480.94086279433782</v>
      </c>
    </row>
    <row r="39" spans="1:21">
      <c r="M39" s="2" t="s">
        <v>169</v>
      </c>
      <c r="N39" s="2">
        <v>603.75939849624058</v>
      </c>
      <c r="P39" s="2" t="s">
        <v>169</v>
      </c>
      <c r="Q39" s="2">
        <v>637.21804511278197</v>
      </c>
      <c r="T39" s="2" t="s">
        <v>246</v>
      </c>
      <c r="U39" s="2">
        <v>542.08583519534022</v>
      </c>
    </row>
    <row r="40" spans="1:21">
      <c r="A40" s="2" t="s">
        <v>114</v>
      </c>
      <c r="B40" s="2">
        <v>752.44864546734982</v>
      </c>
      <c r="C40" s="2">
        <v>347.55135453265018</v>
      </c>
      <c r="D40" s="2">
        <v>704.32030322136052</v>
      </c>
      <c r="E40" s="2">
        <v>395.67969677863948</v>
      </c>
      <c r="F40" s="2">
        <v>664.17112299465248</v>
      </c>
      <c r="G40" s="2">
        <v>435.82887700534752</v>
      </c>
      <c r="H40" s="2">
        <v>617.11229946524065</v>
      </c>
      <c r="I40" s="2">
        <v>482.88770053475935</v>
      </c>
      <c r="M40" s="2" t="s">
        <v>180</v>
      </c>
      <c r="N40" s="2">
        <v>620</v>
      </c>
      <c r="P40" s="2" t="s">
        <v>180</v>
      </c>
      <c r="Q40" s="2">
        <v>655.47169811320759</v>
      </c>
      <c r="T40" s="2" t="s">
        <v>62</v>
      </c>
      <c r="U40" s="2">
        <v>557.64850964336915</v>
      </c>
    </row>
    <row r="42" spans="1:21">
      <c r="A42" s="2" t="s">
        <v>126</v>
      </c>
      <c r="B42" s="2">
        <v>619.05913720566218</v>
      </c>
      <c r="C42" s="2">
        <v>480.94086279433782</v>
      </c>
      <c r="D42" s="2">
        <v>590.63104356017732</v>
      </c>
      <c r="E42" s="2">
        <v>509.36895643982268</v>
      </c>
      <c r="F42" s="2">
        <v>766.55518394648834</v>
      </c>
      <c r="G42" s="2">
        <v>333.44481605351166</v>
      </c>
      <c r="H42" s="2">
        <v>739.79933110367892</v>
      </c>
      <c r="I42" s="2">
        <v>360.20066889632108</v>
      </c>
    </row>
    <row r="44" spans="1:21">
      <c r="A44" s="2" t="s">
        <v>273</v>
      </c>
      <c r="B44" s="2">
        <v>893.68076473651308</v>
      </c>
      <c r="C44" s="2">
        <v>206.31923526348692</v>
      </c>
      <c r="D44" s="2">
        <v>828.13454624911822</v>
      </c>
      <c r="E44" s="2">
        <v>271.86545375088178</v>
      </c>
      <c r="F44" s="2">
        <v>737.81512605042008</v>
      </c>
      <c r="G44" s="2">
        <v>362.18487394957992</v>
      </c>
      <c r="H44" s="2">
        <v>673.10924369747897</v>
      </c>
      <c r="I44" s="2">
        <v>426.89075630252103</v>
      </c>
    </row>
    <row r="46" spans="1:21">
      <c r="A46" s="2" t="s">
        <v>136</v>
      </c>
      <c r="B46" s="2">
        <v>777.74140645707621</v>
      </c>
      <c r="C46" s="2">
        <v>322.25859354292379</v>
      </c>
      <c r="D46" s="2">
        <v>711.07473979040958</v>
      </c>
      <c r="E46" s="2">
        <v>388.92526020959042</v>
      </c>
      <c r="F46" s="2">
        <v>670.37037037037032</v>
      </c>
      <c r="G46" s="2">
        <v>429.62962962962968</v>
      </c>
      <c r="H46" s="2">
        <v>605.18518518518522</v>
      </c>
      <c r="I46" s="2">
        <v>494.81481481481478</v>
      </c>
    </row>
    <row r="48" spans="1:21">
      <c r="A48" s="2" t="s">
        <v>169</v>
      </c>
      <c r="B48" s="2">
        <v>729.27145921937142</v>
      </c>
      <c r="C48" s="2">
        <v>370.72854078062858</v>
      </c>
      <c r="D48" s="2">
        <v>699.19627124944657</v>
      </c>
      <c r="E48" s="2">
        <v>400.80372875055343</v>
      </c>
      <c r="F48" s="2">
        <v>496.24060150375942</v>
      </c>
      <c r="G48" s="2">
        <v>603.75939849624058</v>
      </c>
      <c r="H48" s="2">
        <v>462.78195488721803</v>
      </c>
      <c r="I48" s="2">
        <v>637.21804511278197</v>
      </c>
    </row>
    <row r="50" spans="1:9">
      <c r="A50" s="2" t="s">
        <v>180</v>
      </c>
      <c r="B50" s="2">
        <v>745.09434046872593</v>
      </c>
      <c r="C50" s="2">
        <v>354.90565953127407</v>
      </c>
      <c r="D50" s="2">
        <v>713.01886877061258</v>
      </c>
      <c r="E50" s="2">
        <v>386.98113122938742</v>
      </c>
      <c r="F50" s="2">
        <v>480</v>
      </c>
      <c r="G50" s="2">
        <v>620</v>
      </c>
      <c r="H50" s="2">
        <v>444.52830188679246</v>
      </c>
      <c r="I50" s="2">
        <v>655.47169811320759</v>
      </c>
    </row>
  </sheetData>
  <sortState ref="T30:U50">
    <sortCondition ref="U30:U50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0"/>
  <sheetViews>
    <sheetView topLeftCell="A42" workbookViewId="0">
      <selection activeCell="K58" sqref="K58:O70"/>
    </sheetView>
  </sheetViews>
  <sheetFormatPr baseColWidth="10" defaultRowHeight="13" x14ac:dyDescent="0"/>
  <cols>
    <col min="1" max="24" width="5.140625" style="2" customWidth="1"/>
    <col min="25" max="25" width="5.85546875" style="2" customWidth="1"/>
    <col min="26" max="26" width="5.5703125" style="2" customWidth="1"/>
    <col min="27" max="27" width="5.28515625" style="2" customWidth="1"/>
    <col min="28" max="28" width="5.7109375" style="2" customWidth="1"/>
    <col min="29" max="16384" width="10.7109375" style="2"/>
  </cols>
  <sheetData>
    <row r="1" spans="1:32">
      <c r="A1" s="2" t="s">
        <v>45</v>
      </c>
      <c r="B1" s="2" t="s">
        <v>46</v>
      </c>
      <c r="D1" s="2" t="s">
        <v>47</v>
      </c>
      <c r="F1" s="2" t="s">
        <v>48</v>
      </c>
      <c r="H1" s="2" t="s">
        <v>49</v>
      </c>
      <c r="J1" s="2" t="s">
        <v>227</v>
      </c>
      <c r="L1" s="2" t="s">
        <v>228</v>
      </c>
      <c r="O1" s="2" t="s">
        <v>229</v>
      </c>
      <c r="Q1" s="2" t="s">
        <v>230</v>
      </c>
      <c r="S1" s="2" t="s">
        <v>231</v>
      </c>
      <c r="U1" s="2" t="s">
        <v>232</v>
      </c>
      <c r="W1" s="2" t="s">
        <v>233</v>
      </c>
      <c r="Y1" s="19">
        <v>1100</v>
      </c>
      <c r="Z1" s="2">
        <v>1000</v>
      </c>
      <c r="AA1" s="19">
        <v>1100</v>
      </c>
      <c r="AB1" s="2">
        <v>1000</v>
      </c>
    </row>
    <row r="2" spans="1:32">
      <c r="B2" s="2">
        <v>66.84782608695653</v>
      </c>
      <c r="C2" s="2">
        <v>78.260869565217391</v>
      </c>
      <c r="D2" s="2">
        <v>73.913043478260875</v>
      </c>
      <c r="E2" s="2">
        <v>109.21052631578949</v>
      </c>
      <c r="F2" s="2">
        <v>73.913043478260875</v>
      </c>
      <c r="G2" s="2">
        <v>100.68493150684932</v>
      </c>
      <c r="H2" s="2">
        <v>80.434782608695656</v>
      </c>
      <c r="I2" s="2">
        <v>137.68115942028984</v>
      </c>
      <c r="J2" s="2">
        <v>84.782608695652186</v>
      </c>
      <c r="K2" s="2">
        <v>75.238095238095241</v>
      </c>
      <c r="L2" s="2">
        <v>91.304347826086996</v>
      </c>
      <c r="N2" s="2">
        <v>59.060402684563762</v>
      </c>
      <c r="O2" s="2">
        <v>80.434782608695656</v>
      </c>
      <c r="P2" s="2">
        <v>83.657587548638134</v>
      </c>
      <c r="Q2" s="2">
        <v>93.478260869565219</v>
      </c>
      <c r="R2" s="2">
        <v>81.159420289855063</v>
      </c>
      <c r="S2" s="2">
        <v>92.391304347826093</v>
      </c>
      <c r="T2" s="2">
        <v>91.219512195121951</v>
      </c>
      <c r="U2" s="2">
        <v>79.34782608695653</v>
      </c>
      <c r="V2" s="2">
        <v>45.077720207253876</v>
      </c>
      <c r="W2" s="2">
        <v>94.565217391304344</v>
      </c>
      <c r="X2" s="2">
        <v>59.259259259259252</v>
      </c>
      <c r="Y2" s="2">
        <f>SUM(C2+E2+G2+I2+K2+N2+P2+R2+T2+V2+X2)</f>
        <v>920.50948423093325</v>
      </c>
      <c r="Z2" s="2">
        <f>SUM(E2+G2+I2+K2+N2+P2+R2+T2+V2+X2)</f>
        <v>842.24861466571599</v>
      </c>
      <c r="AA2" s="2">
        <f>SUM(B2+D2+F2+H2+J2+L2+O2+Q2+S2+U2+W2)</f>
        <v>911.41304347826099</v>
      </c>
      <c r="AB2" s="2">
        <f>SUM(D2+F2+H2+J2+L2+O2+Q2+S2+U2+W2)</f>
        <v>844.56521739130449</v>
      </c>
      <c r="AC2" s="2">
        <f>1100-Y2</f>
        <v>179.49051576906675</v>
      </c>
      <c r="AD2" s="2">
        <f t="shared" ref="AD2:AF2" si="0">1100-Z2</f>
        <v>257.75138533428401</v>
      </c>
      <c r="AE2" s="2">
        <f t="shared" si="0"/>
        <v>188.58695652173901</v>
      </c>
      <c r="AF2" s="2">
        <f t="shared" si="0"/>
        <v>255.43478260869551</v>
      </c>
    </row>
    <row r="3" spans="1:32">
      <c r="A3" s="2" t="s">
        <v>234</v>
      </c>
      <c r="B3" s="2" t="s">
        <v>235</v>
      </c>
      <c r="D3" s="2" t="s">
        <v>236</v>
      </c>
      <c r="F3" s="2" t="s">
        <v>237</v>
      </c>
      <c r="H3" s="2" t="s">
        <v>238</v>
      </c>
      <c r="J3" s="2" t="s">
        <v>239</v>
      </c>
      <c r="L3" s="2" t="s">
        <v>240</v>
      </c>
      <c r="O3" s="2" t="s">
        <v>241</v>
      </c>
      <c r="Q3" s="2" t="s">
        <v>242</v>
      </c>
      <c r="S3" s="2" t="s">
        <v>243</v>
      </c>
      <c r="U3" s="2" t="s">
        <v>244</v>
      </c>
      <c r="W3" s="2" t="s">
        <v>245</v>
      </c>
    </row>
    <row r="4" spans="1:32">
      <c r="B4" s="2">
        <v>92.10526315789474</v>
      </c>
      <c r="C4" s="2">
        <v>101.31578947368422</v>
      </c>
      <c r="D4" s="2">
        <v>109.21052631578949</v>
      </c>
      <c r="E4" s="2">
        <v>73.913043478260875</v>
      </c>
      <c r="F4" s="2">
        <v>76.31578947368422</v>
      </c>
      <c r="G4" s="2">
        <v>90.410958904109592</v>
      </c>
      <c r="H4" s="2">
        <v>96.05263157894737</v>
      </c>
      <c r="I4" s="2">
        <v>127.53623188405798</v>
      </c>
      <c r="J4" s="2">
        <v>89.473684210526315</v>
      </c>
      <c r="K4" s="2">
        <v>86.666666666666671</v>
      </c>
      <c r="L4" s="2">
        <v>100</v>
      </c>
      <c r="N4" s="2">
        <v>72.483221476510067</v>
      </c>
      <c r="O4" s="2">
        <v>98.684210526315795</v>
      </c>
      <c r="P4" s="2">
        <v>58.365758754863812</v>
      </c>
      <c r="Q4" s="2">
        <v>101.31578947368422</v>
      </c>
      <c r="R4" s="2">
        <v>65.94202898550725</v>
      </c>
      <c r="S4" s="2">
        <v>94.736842105263165</v>
      </c>
      <c r="T4" s="2">
        <v>71.707317073170728</v>
      </c>
      <c r="U4" s="2">
        <v>106.57894736842105</v>
      </c>
      <c r="V4" s="2">
        <v>39.896373056994818</v>
      </c>
      <c r="W4" s="2">
        <v>107.89473684210526</v>
      </c>
      <c r="X4" s="2">
        <v>50.925925925925924</v>
      </c>
      <c r="Y4" s="2">
        <f>SUM(C4+E4+G4+I4+K4+N4+P4+R4+T4+V4+X4)</f>
        <v>839.16331567975203</v>
      </c>
      <c r="Z4" s="2">
        <f>SUM(E4+G4+I4+K4+N4+P4+R4+T4+V4+X4)</f>
        <v>737.84752620606764</v>
      </c>
      <c r="AA4" s="2">
        <f>SUM(B4+D4+F4+H4+J4+L4+O4+Q4+S4+U4+W4)</f>
        <v>1072.3684210526314</v>
      </c>
      <c r="AB4" s="2">
        <f>SUM(D4+F4+H4+J4+L4+O4+Q4+S4+U4+W4)</f>
        <v>980.26315789473665</v>
      </c>
      <c r="AC4" s="2">
        <f>1100-Y4</f>
        <v>260.83668432024797</v>
      </c>
      <c r="AD4" s="2">
        <f t="shared" ref="AD4" si="1">1100-Z4</f>
        <v>362.15247379393236</v>
      </c>
      <c r="AE4" s="2">
        <f t="shared" ref="AE4" si="2">1100-AA4</f>
        <v>27.631578947368553</v>
      </c>
      <c r="AF4" s="2">
        <f t="shared" ref="AF4" si="3">1100-AB4</f>
        <v>119.73684210526335</v>
      </c>
    </row>
    <row r="5" spans="1:32">
      <c r="A5" s="2" t="s">
        <v>246</v>
      </c>
      <c r="B5" s="2" t="s">
        <v>247</v>
      </c>
      <c r="D5" s="2" t="s">
        <v>248</v>
      </c>
      <c r="F5" s="2" t="s">
        <v>249</v>
      </c>
      <c r="H5" s="2" t="s">
        <v>250</v>
      </c>
      <c r="J5" s="2" t="s">
        <v>251</v>
      </c>
      <c r="L5" s="2" t="s">
        <v>252</v>
      </c>
      <c r="O5" s="2" t="s">
        <v>253</v>
      </c>
      <c r="Q5" s="2" t="s">
        <v>254</v>
      </c>
      <c r="S5" s="2" t="s">
        <v>255</v>
      </c>
      <c r="U5" s="2" t="s">
        <v>256</v>
      </c>
      <c r="W5" s="2" t="s">
        <v>257</v>
      </c>
    </row>
    <row r="6" spans="1:32">
      <c r="B6" s="2">
        <v>61.643835616438359</v>
      </c>
      <c r="C6" s="2">
        <v>58.904109589041099</v>
      </c>
      <c r="D6" s="2">
        <v>100.68493150684932</v>
      </c>
      <c r="E6" s="2">
        <v>73.913043478260875</v>
      </c>
      <c r="F6" s="2">
        <v>90.410958904109592</v>
      </c>
      <c r="G6" s="2">
        <v>76.31578947368422</v>
      </c>
      <c r="H6" s="2">
        <v>80.136986301369859</v>
      </c>
      <c r="I6" s="2">
        <v>120.28985507246378</v>
      </c>
      <c r="J6" s="2">
        <v>69.178082191780817</v>
      </c>
      <c r="K6" s="2">
        <v>61.904761904761905</v>
      </c>
      <c r="L6" s="2">
        <v>85.61643835616438</v>
      </c>
      <c r="N6" s="2">
        <v>34.899328859060404</v>
      </c>
      <c r="O6" s="2">
        <v>71.917808219178085</v>
      </c>
      <c r="P6" s="2">
        <v>39.299610894941637</v>
      </c>
      <c r="Q6" s="2">
        <v>79.452054794520549</v>
      </c>
      <c r="R6" s="2">
        <v>47.826086956521735</v>
      </c>
      <c r="S6" s="2">
        <v>76.027397260273972</v>
      </c>
      <c r="T6" s="2">
        <v>42.439024390243894</v>
      </c>
      <c r="U6" s="2">
        <v>82.876712328767127</v>
      </c>
      <c r="V6" s="2">
        <v>32.642487046632127</v>
      </c>
      <c r="W6" s="2">
        <v>80.136986301369859</v>
      </c>
      <c r="X6" s="2">
        <v>26.388888888888886</v>
      </c>
      <c r="Y6" s="2">
        <f>SUM(C6+E6+G6+I6+K6+N6+P6+R6+T6+V6+X6)</f>
        <v>614.82298655450052</v>
      </c>
      <c r="Z6" s="2">
        <f>SUM(E6+G6+I6+K6+N6+P6+R6+T6+V6+X6)</f>
        <v>555.9188769654595</v>
      </c>
      <c r="AA6" s="2">
        <f>SUM(B6+D6+F6+H6+J6+L6+O6+Q6+S6+U6+W6)</f>
        <v>878.08219178082209</v>
      </c>
      <c r="AB6" s="2">
        <f>SUM(D6+F6+H6+J6+L6+O6+Q6+S6+U6+W6)</f>
        <v>816.43835616438355</v>
      </c>
      <c r="AC6" s="2">
        <f>1100-Y6</f>
        <v>485.17701344549948</v>
      </c>
      <c r="AD6" s="2">
        <f t="shared" ref="AD6" si="4">1100-Z6</f>
        <v>544.0811230345405</v>
      </c>
      <c r="AE6" s="2">
        <f t="shared" ref="AE6" si="5">1100-AA6</f>
        <v>221.91780821917791</v>
      </c>
      <c r="AF6" s="2">
        <f t="shared" ref="AF6" si="6">1100-AB6</f>
        <v>283.56164383561645</v>
      </c>
    </row>
    <row r="7" spans="1:32">
      <c r="A7" s="2" t="s">
        <v>50</v>
      </c>
      <c r="B7" s="2" t="s">
        <v>51</v>
      </c>
      <c r="D7" s="2" t="s">
        <v>52</v>
      </c>
      <c r="F7" s="2" t="s">
        <v>53</v>
      </c>
      <c r="H7" s="2" t="s">
        <v>54</v>
      </c>
      <c r="J7" s="2" t="s">
        <v>55</v>
      </c>
      <c r="L7" s="2" t="s">
        <v>56</v>
      </c>
      <c r="O7" s="2" t="s">
        <v>57</v>
      </c>
      <c r="Q7" s="2" t="s">
        <v>58</v>
      </c>
      <c r="S7" s="2" t="s">
        <v>59</v>
      </c>
      <c r="U7" s="2" t="s">
        <v>60</v>
      </c>
      <c r="W7" s="2" t="s">
        <v>61</v>
      </c>
    </row>
    <row r="8" spans="1:32">
      <c r="B8" s="2">
        <v>113.04347826086956</v>
      </c>
      <c r="C8" s="2">
        <v>108.69565217391303</v>
      </c>
      <c r="D8" s="2">
        <v>137.68115942028984</v>
      </c>
      <c r="E8" s="2">
        <v>80.434782608695656</v>
      </c>
      <c r="F8" s="2">
        <v>127.53623188405798</v>
      </c>
      <c r="G8" s="2">
        <v>96.05263157894737</v>
      </c>
      <c r="H8" s="2">
        <v>120.28985507246378</v>
      </c>
      <c r="I8" s="2">
        <v>80.136986301369859</v>
      </c>
      <c r="J8" s="2">
        <v>86.956521739130437</v>
      </c>
      <c r="K8" s="2">
        <v>95.238095238095241</v>
      </c>
      <c r="L8" s="2">
        <v>75.362318840579704</v>
      </c>
      <c r="N8" s="2">
        <v>73.154362416107375</v>
      </c>
      <c r="O8" s="2">
        <v>88.405797101449267</v>
      </c>
      <c r="P8" s="2">
        <v>66.147859922178995</v>
      </c>
      <c r="Q8" s="2">
        <v>91.304347826086953</v>
      </c>
      <c r="R8" s="2">
        <v>84.782608695652172</v>
      </c>
      <c r="S8" s="2">
        <v>73.91304347826086</v>
      </c>
      <c r="T8" s="2">
        <v>89.756097560975604</v>
      </c>
      <c r="U8" s="2">
        <v>88.405797101449267</v>
      </c>
      <c r="V8" s="2">
        <v>52.331606217616581</v>
      </c>
      <c r="W8" s="2">
        <v>94.202898550724626</v>
      </c>
      <c r="X8" s="2">
        <v>52.31481481481481</v>
      </c>
      <c r="Y8" s="2">
        <f>SUM(C8+E8+G8+I8+K8+N8+P8+R8+T8+V8+X8)</f>
        <v>879.04549752836658</v>
      </c>
      <c r="Z8" s="2">
        <f>SUM(E8+G8+I8+K8+N8+P8+R8+T8+V8+X8)</f>
        <v>770.34984535445358</v>
      </c>
      <c r="AA8" s="2">
        <f>SUM(B8+D8+F8+H8+J8+L8+O8+Q8+S8+U8+W8)</f>
        <v>1097.1014492753623</v>
      </c>
      <c r="AB8" s="2">
        <f>SUM(D8+F8+H8+J8+L8+O8+Q8+S8+U8+W8)</f>
        <v>984.05797101449275</v>
      </c>
      <c r="AC8" s="2">
        <f>1100-Y8</f>
        <v>220.95450247163342</v>
      </c>
      <c r="AD8" s="2">
        <f t="shared" ref="AD8" si="7">1100-Z8</f>
        <v>329.65015464554642</v>
      </c>
      <c r="AE8" s="2">
        <f t="shared" ref="AE8" si="8">1100-AA8</f>
        <v>2.8985507246377438</v>
      </c>
      <c r="AF8" s="2">
        <f t="shared" ref="AF8" si="9">1100-AB8</f>
        <v>115.94202898550725</v>
      </c>
    </row>
    <row r="9" spans="1:32">
      <c r="A9" s="2" t="s">
        <v>62</v>
      </c>
      <c r="B9" s="2" t="s">
        <v>63</v>
      </c>
      <c r="D9" s="2" t="s">
        <v>64</v>
      </c>
      <c r="F9" s="2" t="s">
        <v>65</v>
      </c>
      <c r="H9" s="2" t="s">
        <v>66</v>
      </c>
      <c r="J9" s="2" t="s">
        <v>67</v>
      </c>
      <c r="L9" s="2" t="s">
        <v>68</v>
      </c>
      <c r="O9" s="2" t="s">
        <v>109</v>
      </c>
      <c r="Q9" s="2" t="s">
        <v>110</v>
      </c>
      <c r="S9" s="2" t="s">
        <v>111</v>
      </c>
      <c r="U9" s="2" t="s">
        <v>112</v>
      </c>
      <c r="W9" s="2" t="s">
        <v>113</v>
      </c>
    </row>
    <row r="10" spans="1:32">
      <c r="B10" s="2">
        <v>80.952380952380949</v>
      </c>
      <c r="C10" s="2">
        <v>76.19047619047619</v>
      </c>
      <c r="D10" s="2">
        <v>75.238095238095241</v>
      </c>
      <c r="E10" s="2">
        <v>84.782608695652186</v>
      </c>
      <c r="F10" s="2">
        <v>86.666666666666671</v>
      </c>
      <c r="G10" s="2">
        <v>89.473684210526315</v>
      </c>
      <c r="H10" s="2">
        <v>61.904761904761905</v>
      </c>
      <c r="I10" s="2">
        <v>69.178082191780817</v>
      </c>
      <c r="J10" s="2">
        <v>95.238095238095241</v>
      </c>
      <c r="K10" s="2">
        <v>86.956521739130437</v>
      </c>
      <c r="L10" s="2">
        <v>82.857142857142847</v>
      </c>
      <c r="N10" s="2">
        <v>59.73154362416107</v>
      </c>
      <c r="O10" s="2">
        <v>80</v>
      </c>
      <c r="P10" s="2">
        <v>64.591439688715965</v>
      </c>
      <c r="Q10" s="2">
        <v>80</v>
      </c>
      <c r="R10" s="2">
        <v>56.521739130434781</v>
      </c>
      <c r="S10" s="2">
        <v>91.428571428571431</v>
      </c>
      <c r="T10" s="2">
        <v>60.975609756097562</v>
      </c>
      <c r="U10" s="2">
        <v>89.523809523809518</v>
      </c>
      <c r="V10" s="2">
        <v>39.37823834196891</v>
      </c>
      <c r="W10" s="2">
        <v>89.523809523809518</v>
      </c>
      <c r="X10" s="2">
        <v>49.074074074074069</v>
      </c>
      <c r="Y10" s="2">
        <f>SUM(C10+E10+G10+I10+K10+N10+P10+R10+T10+V10+X10)</f>
        <v>736.85401764301821</v>
      </c>
      <c r="Z10" s="2">
        <f>SUM(E10+G10+I10+K10+N10+P10+R10+T10+V10+X10)</f>
        <v>660.66354145254206</v>
      </c>
      <c r="AA10" s="2">
        <f>SUM(B10+D10+F10+H10+J10+L10+O10+Q10+S10+U10+W10)</f>
        <v>913.33333333333337</v>
      </c>
      <c r="AB10" s="2">
        <f>SUM(D10+F10+H10+J10+L10+O10+Q10+S10+U10+W10)</f>
        <v>832.38095238095241</v>
      </c>
      <c r="AC10" s="2">
        <f>1100-Y10</f>
        <v>363.14598235698179</v>
      </c>
      <c r="AD10" s="2">
        <f t="shared" ref="AD10" si="10">1100-Z10</f>
        <v>439.33645854745794</v>
      </c>
      <c r="AE10" s="2">
        <f t="shared" ref="AE10" si="11">1100-AA10</f>
        <v>186.66666666666663</v>
      </c>
      <c r="AF10" s="2">
        <f t="shared" ref="AF10" si="12">1100-AB10</f>
        <v>267.61904761904759</v>
      </c>
    </row>
    <row r="11" spans="1:32">
      <c r="A11" s="2" t="s">
        <v>114</v>
      </c>
      <c r="B11" s="2" t="s">
        <v>115</v>
      </c>
      <c r="D11" s="2" t="s">
        <v>116</v>
      </c>
      <c r="F11" s="2" t="s">
        <v>117</v>
      </c>
      <c r="H11" s="2" t="s">
        <v>118</v>
      </c>
      <c r="J11" s="2" t="s">
        <v>119</v>
      </c>
      <c r="L11" s="2" t="s">
        <v>120</v>
      </c>
      <c r="O11" s="2" t="s">
        <v>121</v>
      </c>
      <c r="Q11" s="2" t="s">
        <v>122</v>
      </c>
      <c r="S11" s="2" t="s">
        <v>123</v>
      </c>
      <c r="U11" s="2" t="s">
        <v>124</v>
      </c>
      <c r="W11" s="2" t="s">
        <v>125</v>
      </c>
    </row>
    <row r="12" spans="1:32">
      <c r="B12" s="2">
        <v>55.033557046979858</v>
      </c>
      <c r="C12" s="2">
        <v>56.375838926174495</v>
      </c>
      <c r="D12" s="2">
        <v>59.060402684563762</v>
      </c>
      <c r="E12" s="2">
        <v>91.304347826086968</v>
      </c>
      <c r="F12" s="2">
        <v>72.483221476510067</v>
      </c>
      <c r="G12" s="2">
        <v>100</v>
      </c>
      <c r="H12" s="2">
        <v>34.899328859060404</v>
      </c>
      <c r="I12" s="2">
        <v>85.61643835616438</v>
      </c>
      <c r="J12" s="2">
        <v>73.154362416107375</v>
      </c>
      <c r="K12" s="2">
        <v>75.362318840579704</v>
      </c>
      <c r="L12" s="2">
        <v>59.73154362416107</v>
      </c>
      <c r="N12" s="2">
        <v>82.857142857142847</v>
      </c>
      <c r="O12" s="2">
        <v>51.677852348993291</v>
      </c>
      <c r="P12" s="2">
        <v>62.645914396887171</v>
      </c>
      <c r="Q12" s="2">
        <v>61.073825503355707</v>
      </c>
      <c r="R12" s="2">
        <v>62.318840579710141</v>
      </c>
      <c r="S12" s="2">
        <v>53.691275167785236</v>
      </c>
      <c r="T12" s="2">
        <v>49.756097560975604</v>
      </c>
      <c r="U12" s="2">
        <v>61.744966442953015</v>
      </c>
      <c r="V12" s="2">
        <v>45.077720207253876</v>
      </c>
      <c r="W12" s="2">
        <v>54.36241610738255</v>
      </c>
      <c r="X12" s="2">
        <v>46.75925925925926</v>
      </c>
      <c r="Y12" s="2">
        <f>SUM(C12+E12+G12+I12+K12+N12+P12+R12+T12+V12+X12)</f>
        <v>758.07391881023432</v>
      </c>
      <c r="Z12" s="2">
        <f>SUM(E12+G12+I12+K12+N12+P12+R12+T12+V12+X12)</f>
        <v>701.69807988405989</v>
      </c>
      <c r="AA12" s="2">
        <f>SUM(B12+D12+F12+H12+J12+L12+O12+Q12+S12+U12+W12)</f>
        <v>636.91275167785216</v>
      </c>
      <c r="AB12" s="2">
        <f>SUM(D12+F12+H12+J12+L12+O12+Q12+S12+U12+W12)</f>
        <v>581.87919463087246</v>
      </c>
      <c r="AC12" s="2">
        <f>1100-Y12</f>
        <v>341.92608118976568</v>
      </c>
      <c r="AD12" s="2">
        <f t="shared" ref="AD12" si="13">1100-Z12</f>
        <v>398.30192011594011</v>
      </c>
      <c r="AE12" s="2">
        <f t="shared" ref="AE12" si="14">1100-AA12</f>
        <v>463.08724832214784</v>
      </c>
      <c r="AF12" s="2">
        <f t="shared" ref="AF12" si="15">1100-AB12</f>
        <v>518.12080536912754</v>
      </c>
    </row>
    <row r="13" spans="1:32">
      <c r="A13" s="2" t="s">
        <v>126</v>
      </c>
      <c r="B13" s="2" t="s">
        <v>127</v>
      </c>
      <c r="D13" s="2" t="s">
        <v>128</v>
      </c>
      <c r="F13" s="2" t="s">
        <v>129</v>
      </c>
      <c r="H13" s="2" t="s">
        <v>130</v>
      </c>
      <c r="J13" s="2" t="s">
        <v>266</v>
      </c>
      <c r="L13" s="2" t="s">
        <v>267</v>
      </c>
      <c r="O13" s="2" t="s">
        <v>268</v>
      </c>
      <c r="Q13" s="2" t="s">
        <v>269</v>
      </c>
      <c r="S13" s="2" t="s">
        <v>270</v>
      </c>
      <c r="U13" s="2" t="s">
        <v>271</v>
      </c>
      <c r="W13" s="2" t="s">
        <v>272</v>
      </c>
    </row>
    <row r="14" spans="1:32">
      <c r="B14" s="2">
        <v>33.463035019455255</v>
      </c>
      <c r="C14" s="2">
        <v>32.684824902723733</v>
      </c>
      <c r="D14" s="2">
        <v>83.657587548638134</v>
      </c>
      <c r="E14" s="2">
        <v>80.434782608695656</v>
      </c>
      <c r="F14" s="2">
        <v>58.365758754863812</v>
      </c>
      <c r="G14" s="2">
        <v>98.684210526315795</v>
      </c>
      <c r="H14" s="2">
        <v>39.299610894941637</v>
      </c>
      <c r="I14" s="2">
        <v>71.917808219178085</v>
      </c>
      <c r="J14" s="2">
        <v>66.147859922178995</v>
      </c>
      <c r="K14" s="2">
        <v>88.405797101449267</v>
      </c>
      <c r="L14" s="2">
        <v>64.591439688715965</v>
      </c>
      <c r="N14" s="2">
        <v>80</v>
      </c>
      <c r="O14" s="2">
        <v>62.645914396887171</v>
      </c>
      <c r="P14" s="2">
        <v>51.677852348993291</v>
      </c>
      <c r="Q14" s="2">
        <v>59.922178988326849</v>
      </c>
      <c r="R14" s="2">
        <v>50.724637681159415</v>
      </c>
      <c r="S14" s="2">
        <v>31.906614785992215</v>
      </c>
      <c r="T14" s="2">
        <v>44.390243902439025</v>
      </c>
      <c r="U14" s="2">
        <v>57.587548638132297</v>
      </c>
      <c r="V14" s="2">
        <v>41.450777202072537</v>
      </c>
      <c r="W14" s="2">
        <v>35.019455252918291</v>
      </c>
      <c r="X14" s="2">
        <v>37.037037037037038</v>
      </c>
      <c r="Y14" s="2">
        <f>SUM(C14+E14+G14+I14+K14+N14+P14+R14+T14+V14+X14)</f>
        <v>677.40797153006383</v>
      </c>
      <c r="Z14" s="2">
        <f>SUM(E14+G14+I14+K14+N14+P14+R14+T14+V14+X14)</f>
        <v>644.72314662734016</v>
      </c>
      <c r="AA14" s="2">
        <f>SUM(B14+D14+F14+H14+J14+L14+O14+Q14+S14+U14+W14)</f>
        <v>592.60700389105057</v>
      </c>
      <c r="AB14" s="2">
        <f>SUM(D14+F14+H14+J14+L14+O14+Q14+S14+U14+W14)</f>
        <v>559.14396887159535</v>
      </c>
      <c r="AC14" s="2">
        <f>1100-Y14</f>
        <v>422.59202846993617</v>
      </c>
      <c r="AD14" s="2">
        <f t="shared" ref="AD14" si="16">1100-Z14</f>
        <v>455.27685337265984</v>
      </c>
      <c r="AE14" s="2">
        <f t="shared" ref="AE14" si="17">1100-AA14</f>
        <v>507.39299610894943</v>
      </c>
      <c r="AF14" s="2">
        <f t="shared" ref="AF14" si="18">1100-AB14</f>
        <v>540.85603112840465</v>
      </c>
    </row>
    <row r="15" spans="1:32">
      <c r="A15" s="2" t="s">
        <v>273</v>
      </c>
      <c r="B15" s="2" t="s">
        <v>274</v>
      </c>
      <c r="D15" s="2" t="s">
        <v>275</v>
      </c>
      <c r="F15" s="2" t="s">
        <v>276</v>
      </c>
      <c r="H15" s="2" t="s">
        <v>277</v>
      </c>
      <c r="J15" s="2" t="s">
        <v>278</v>
      </c>
      <c r="L15" s="2" t="s">
        <v>279</v>
      </c>
      <c r="O15" s="2" t="s">
        <v>131</v>
      </c>
      <c r="Q15" s="2" t="s">
        <v>132</v>
      </c>
      <c r="S15" s="2" t="s">
        <v>133</v>
      </c>
      <c r="U15" s="2" t="s">
        <v>134</v>
      </c>
      <c r="W15" s="2" t="s">
        <v>135</v>
      </c>
    </row>
    <row r="16" spans="1:32">
      <c r="B16" s="2">
        <v>60.869565217391305</v>
      </c>
      <c r="C16" s="2">
        <v>60.14492753623189</v>
      </c>
      <c r="D16" s="2">
        <v>81.159420289855063</v>
      </c>
      <c r="E16" s="2">
        <v>93.478260869565219</v>
      </c>
      <c r="F16" s="2">
        <v>65.94202898550725</v>
      </c>
      <c r="G16" s="2">
        <v>101.31578947368422</v>
      </c>
      <c r="H16" s="2">
        <v>47.826086956521735</v>
      </c>
      <c r="I16" s="2">
        <v>79.452054794520549</v>
      </c>
      <c r="J16" s="2">
        <v>84.782608695652172</v>
      </c>
      <c r="K16" s="2">
        <v>91.304347826086953</v>
      </c>
      <c r="L16" s="2">
        <v>56.521739130434781</v>
      </c>
      <c r="N16" s="2">
        <v>80</v>
      </c>
      <c r="O16" s="2">
        <v>62.318840579710141</v>
      </c>
      <c r="P16" s="2">
        <v>61.073825503355707</v>
      </c>
      <c r="Q16" s="2">
        <v>50.724637681159415</v>
      </c>
      <c r="R16" s="2">
        <v>59.922178988326849</v>
      </c>
      <c r="S16" s="2">
        <v>53.623188405797102</v>
      </c>
      <c r="T16" s="2">
        <v>72.682926829268297</v>
      </c>
      <c r="U16" s="2">
        <v>60.14492753623189</v>
      </c>
      <c r="V16" s="2">
        <v>43.005181347150263</v>
      </c>
      <c r="W16" s="2">
        <v>55.072463768115938</v>
      </c>
      <c r="X16" s="2">
        <v>60.185185185185183</v>
      </c>
      <c r="Y16" s="2">
        <f>SUM(C16+E16+G16+I16+K16+N16+P16+R16+T16+V16+X16)</f>
        <v>802.56467835337526</v>
      </c>
      <c r="Z16" s="2">
        <f>SUM(E16+G16+I16+K16+N16+P16+R16+T16+V16+X16)</f>
        <v>742.41975081714327</v>
      </c>
      <c r="AA16" s="2">
        <f>SUM(B16+D16+F16+H16+J16+L16+O16+Q16+S16+U16+W16)</f>
        <v>678.98550724637676</v>
      </c>
      <c r="AB16" s="2">
        <f>SUM(D16+F16+H16+J16+L16+O16+Q16+S16+U16+W16)</f>
        <v>618.1159420289855</v>
      </c>
      <c r="AC16" s="2">
        <f>1100-Y16</f>
        <v>297.43532164662474</v>
      </c>
      <c r="AD16" s="2">
        <f t="shared" ref="AD16" si="19">1100-Z16</f>
        <v>357.58024918285673</v>
      </c>
      <c r="AE16" s="2">
        <f t="shared" ref="AE16" si="20">1100-AA16</f>
        <v>421.01449275362324</v>
      </c>
      <c r="AF16" s="2">
        <f t="shared" ref="AF16" si="21">1100-AB16</f>
        <v>481.8840579710145</v>
      </c>
    </row>
    <row r="17" spans="1:32">
      <c r="A17" s="2" t="s">
        <v>136</v>
      </c>
      <c r="B17" s="2" t="s">
        <v>137</v>
      </c>
      <c r="D17" s="2" t="s">
        <v>138</v>
      </c>
      <c r="F17" s="2" t="s">
        <v>139</v>
      </c>
      <c r="H17" s="2" t="s">
        <v>161</v>
      </c>
      <c r="J17" s="2" t="s">
        <v>162</v>
      </c>
      <c r="L17" s="2" t="s">
        <v>163</v>
      </c>
      <c r="O17" s="2" t="s">
        <v>164</v>
      </c>
      <c r="Q17" s="2" t="s">
        <v>165</v>
      </c>
      <c r="S17" s="2" t="s">
        <v>166</v>
      </c>
      <c r="U17" s="2" t="s">
        <v>167</v>
      </c>
      <c r="W17" s="2" t="s">
        <v>168</v>
      </c>
    </row>
    <row r="18" spans="1:32">
      <c r="B18" s="2">
        <v>38.048780487804876</v>
      </c>
      <c r="C18" s="2">
        <v>38.048780487804876</v>
      </c>
      <c r="D18" s="2">
        <v>91.219512195121951</v>
      </c>
      <c r="E18" s="2">
        <v>92.391304347826093</v>
      </c>
      <c r="F18" s="2">
        <v>71.707317073170728</v>
      </c>
      <c r="G18" s="2">
        <v>94.736842105263165</v>
      </c>
      <c r="H18" s="2">
        <v>42.439024390243894</v>
      </c>
      <c r="I18" s="2">
        <v>76.027397260273972</v>
      </c>
      <c r="J18" s="2">
        <v>89.756097560975604</v>
      </c>
      <c r="K18" s="2">
        <v>73.91304347826086</v>
      </c>
      <c r="L18" s="2">
        <v>60.975609756097562</v>
      </c>
      <c r="N18" s="2">
        <v>91.428571428571431</v>
      </c>
      <c r="O18" s="2">
        <v>49.756097560975604</v>
      </c>
      <c r="P18" s="2">
        <v>53.691275167785236</v>
      </c>
      <c r="Q18" s="2">
        <v>44.390243902439025</v>
      </c>
      <c r="R18" s="2">
        <v>31.906614785992215</v>
      </c>
      <c r="S18" s="2">
        <v>72.682926829268297</v>
      </c>
      <c r="T18" s="2">
        <v>53.623188405797102</v>
      </c>
      <c r="U18" s="2">
        <v>39.999999999999993</v>
      </c>
      <c r="V18" s="2">
        <v>40.932642487046628</v>
      </c>
      <c r="W18" s="2">
        <v>51.219512195121951</v>
      </c>
      <c r="X18" s="2">
        <v>36.111111111111107</v>
      </c>
      <c r="Y18" s="2">
        <f>SUM(C18+E18+G18+I18+K18+N18+P18+R18+T18+V18+X18)</f>
        <v>682.81077106573275</v>
      </c>
      <c r="Z18" s="2">
        <f>SUM(E18+G18+I18+K18+N18+P18+R18+T18+V18+X18)</f>
        <v>644.76199057792792</v>
      </c>
      <c r="AA18" s="2">
        <f>SUM(B18+D18+F18+H18+J18+L18+O18+Q18+S18+U18+W18)</f>
        <v>652.19512195121956</v>
      </c>
      <c r="AB18" s="2">
        <f>SUM(D18+F18+H18+J18+L18+O18+Q18+S18+U18+W18)</f>
        <v>614.14634146341473</v>
      </c>
      <c r="AC18" s="2">
        <f>1100-Y18</f>
        <v>417.18922893426725</v>
      </c>
      <c r="AD18" s="2">
        <f t="shared" ref="AD18" si="22">1100-Z18</f>
        <v>455.23800942207208</v>
      </c>
      <c r="AE18" s="2">
        <f t="shared" ref="AE18" si="23">1100-AA18</f>
        <v>447.80487804878044</v>
      </c>
      <c r="AF18" s="2">
        <f t="shared" ref="AF18" si="24">1100-AB18</f>
        <v>485.85365853658527</v>
      </c>
    </row>
    <row r="19" spans="1:32">
      <c r="A19" s="2" t="s">
        <v>169</v>
      </c>
      <c r="B19" s="2" t="s">
        <v>170</v>
      </c>
      <c r="D19" s="2" t="s">
        <v>171</v>
      </c>
      <c r="F19" s="2" t="s">
        <v>172</v>
      </c>
      <c r="H19" s="2" t="s">
        <v>173</v>
      </c>
      <c r="J19" s="2" t="s">
        <v>174</v>
      </c>
      <c r="L19" s="2" t="s">
        <v>175</v>
      </c>
      <c r="O19" s="2" t="s">
        <v>176</v>
      </c>
      <c r="Q19" s="2" t="s">
        <v>177</v>
      </c>
      <c r="S19" s="2" t="s">
        <v>178</v>
      </c>
      <c r="U19" s="2" t="s">
        <v>179</v>
      </c>
      <c r="W19" s="2" t="s">
        <v>32</v>
      </c>
    </row>
    <row r="20" spans="1:32">
      <c r="B20" s="2">
        <v>43.523316062176164</v>
      </c>
      <c r="C20" s="2">
        <v>43.005181347150263</v>
      </c>
      <c r="D20" s="2">
        <v>45.077720207253876</v>
      </c>
      <c r="E20" s="2">
        <v>79.34782608695653</v>
      </c>
      <c r="F20" s="2">
        <v>39.896373056994818</v>
      </c>
      <c r="G20" s="2">
        <v>106.57894736842105</v>
      </c>
      <c r="H20" s="2">
        <v>32.642487046632127</v>
      </c>
      <c r="I20" s="2">
        <v>82.876712328767127</v>
      </c>
      <c r="J20" s="2">
        <v>52.331606217616581</v>
      </c>
      <c r="K20" s="2">
        <v>88.405797101449267</v>
      </c>
      <c r="L20" s="2">
        <v>39.37823834196891</v>
      </c>
      <c r="N20" s="2">
        <v>89.523809523809518</v>
      </c>
      <c r="O20" s="2">
        <v>45.077720207253876</v>
      </c>
      <c r="P20" s="2">
        <v>61.744966442953015</v>
      </c>
      <c r="Q20" s="2">
        <v>41.450777202072537</v>
      </c>
      <c r="R20" s="2">
        <v>57.587548638132297</v>
      </c>
      <c r="S20" s="2">
        <v>43.005181347150263</v>
      </c>
      <c r="T20" s="2">
        <v>60.14492753623189</v>
      </c>
      <c r="U20" s="2">
        <v>40.932642487046628</v>
      </c>
      <c r="V20" s="2">
        <v>39.999999999999993</v>
      </c>
      <c r="W20" s="2">
        <v>39.896373056994818</v>
      </c>
      <c r="X20" s="2">
        <v>50.925925925925924</v>
      </c>
      <c r="Y20" s="2">
        <f>SUM(C20+E20+G20+I20+K20+N20+P20+R20+T20+V20+X20)</f>
        <v>760.14164229979679</v>
      </c>
      <c r="Z20" s="2">
        <f>SUM(E20+G20+I20+K20+N20+P20+R20+T20+V20+X20)</f>
        <v>717.13646095264653</v>
      </c>
      <c r="AA20" s="2">
        <f>SUM(B20+D20+F20+H20+J20+L20+O20+Q20+S20+U20+W20)</f>
        <v>463.21243523316059</v>
      </c>
      <c r="AB20" s="2">
        <f>SUM(D20+F20+H20+J20+L20+O20+Q20+S20+U20+W20)</f>
        <v>419.68911917098438</v>
      </c>
      <c r="AC20" s="2">
        <f>1100-Y20</f>
        <v>339.85835770020321</v>
      </c>
      <c r="AD20" s="2">
        <f t="shared" ref="AD20" si="25">1100-Z20</f>
        <v>382.86353904735347</v>
      </c>
      <c r="AE20" s="2">
        <f t="shared" ref="AE20" si="26">1100-AA20</f>
        <v>636.78756476683941</v>
      </c>
      <c r="AF20" s="2">
        <f t="shared" ref="AF20" si="27">1100-AB20</f>
        <v>680.31088082901556</v>
      </c>
    </row>
    <row r="21" spans="1:32">
      <c r="A21" s="2" t="s">
        <v>180</v>
      </c>
      <c r="B21" s="2" t="s">
        <v>181</v>
      </c>
      <c r="D21" s="2" t="s">
        <v>182</v>
      </c>
      <c r="F21" s="2" t="s">
        <v>183</v>
      </c>
      <c r="H21" s="2" t="s">
        <v>184</v>
      </c>
      <c r="J21" s="2" t="s">
        <v>185</v>
      </c>
      <c r="L21" s="2" t="s">
        <v>186</v>
      </c>
      <c r="O21" s="2" t="s">
        <v>187</v>
      </c>
      <c r="Q21" s="2" t="s">
        <v>188</v>
      </c>
      <c r="S21" s="2" t="s">
        <v>189</v>
      </c>
      <c r="U21" s="2" t="s">
        <v>168</v>
      </c>
      <c r="W21" s="2" t="s">
        <v>190</v>
      </c>
    </row>
    <row r="22" spans="1:32">
      <c r="B22" s="2">
        <v>38.425925925925931</v>
      </c>
      <c r="C22" s="2">
        <v>39.81481481481481</v>
      </c>
      <c r="D22" s="2">
        <v>59.259259259259252</v>
      </c>
      <c r="E22" s="2">
        <v>94.565217391304344</v>
      </c>
      <c r="F22" s="2">
        <v>50.925925925925924</v>
      </c>
      <c r="G22" s="2">
        <v>107.89473684210526</v>
      </c>
      <c r="H22" s="2">
        <v>26.388888888888886</v>
      </c>
      <c r="I22" s="2">
        <v>80.136986301369859</v>
      </c>
      <c r="J22" s="2">
        <v>52.31481481481481</v>
      </c>
      <c r="K22" s="2">
        <v>94.202898550724626</v>
      </c>
      <c r="L22" s="2">
        <v>49.074074074074069</v>
      </c>
      <c r="N22" s="2">
        <v>89.523809523809518</v>
      </c>
      <c r="O22" s="2">
        <v>46.75925925925926</v>
      </c>
      <c r="P22" s="2">
        <v>54.36241610738255</v>
      </c>
      <c r="Q22" s="2">
        <v>37.037037037037038</v>
      </c>
      <c r="R22" s="2">
        <v>35.019455252918291</v>
      </c>
      <c r="S22" s="2">
        <v>60.185185185185183</v>
      </c>
      <c r="T22" s="2">
        <v>55.072463768115938</v>
      </c>
      <c r="U22" s="2">
        <v>36.111111111111107</v>
      </c>
      <c r="V22" s="2">
        <v>51.219512195121951</v>
      </c>
      <c r="W22" s="2">
        <v>50.925925925925924</v>
      </c>
      <c r="X22" s="2">
        <v>39.896373056994818</v>
      </c>
      <c r="Y22" s="2">
        <f>SUM(C22+E22+G22+I22+K22+N22+P22+R22+T22+V22+X22)</f>
        <v>741.70868380466197</v>
      </c>
      <c r="Z22" s="2">
        <f>SUM(E22+G22+I22+K22+N22+P22+R22+T22+V22+X22)</f>
        <v>701.89386898984719</v>
      </c>
      <c r="AA22" s="2">
        <f>SUM(B22+D22+F22+H22+J22+L22+O22+Q22+S22+U22+W22)</f>
        <v>507.40740740740728</v>
      </c>
      <c r="AB22" s="2">
        <f>SUM(D22+F22+H22+J22+L22+O22+Q22+S22+U22+W22)</f>
        <v>468.98148148148141</v>
      </c>
      <c r="AC22" s="2">
        <f>1100-Y22</f>
        <v>358.29131619533803</v>
      </c>
      <c r="AD22" s="2">
        <f t="shared" ref="AD22" si="28">1100-Z22</f>
        <v>398.10613101015281</v>
      </c>
      <c r="AE22" s="2">
        <f t="shared" ref="AE22" si="29">1100-AA22</f>
        <v>592.59259259259272</v>
      </c>
      <c r="AF22" s="2">
        <f t="shared" ref="AF22" si="30">1100-AB22</f>
        <v>631.01851851851859</v>
      </c>
    </row>
    <row r="24" spans="1:32">
      <c r="AA24" s="22"/>
      <c r="AB24" s="22"/>
    </row>
    <row r="27" spans="1:32">
      <c r="B27" s="2" t="s">
        <v>280</v>
      </c>
    </row>
    <row r="28" spans="1:32">
      <c r="B28" s="2" t="s">
        <v>285</v>
      </c>
      <c r="F28" s="2" t="s">
        <v>286</v>
      </c>
    </row>
    <row r="29" spans="1:32">
      <c r="B29" s="2">
        <v>1100</v>
      </c>
      <c r="D29" s="2">
        <v>1000</v>
      </c>
      <c r="F29" s="2">
        <v>1100</v>
      </c>
      <c r="H29" s="2">
        <v>1000</v>
      </c>
    </row>
    <row r="30" spans="1:32">
      <c r="A30" s="2" t="s">
        <v>45</v>
      </c>
      <c r="B30" s="2">
        <v>920.50948423093325</v>
      </c>
      <c r="C30" s="2">
        <v>179.49051576906675</v>
      </c>
      <c r="D30" s="2">
        <v>842.24861466571599</v>
      </c>
      <c r="E30" s="2">
        <v>257.75138533428401</v>
      </c>
      <c r="F30" s="2">
        <v>911.41304347826099</v>
      </c>
      <c r="G30" s="2">
        <v>188.58695652173901</v>
      </c>
      <c r="H30" s="2">
        <v>844.56521739130449</v>
      </c>
      <c r="I30" s="2">
        <v>255.43478260869551</v>
      </c>
    </row>
    <row r="32" spans="1:32">
      <c r="A32" s="2" t="s">
        <v>234</v>
      </c>
      <c r="B32" s="2">
        <v>839.16331567975203</v>
      </c>
      <c r="C32" s="2">
        <v>260.83668432024797</v>
      </c>
      <c r="D32" s="2">
        <v>737.84752620606764</v>
      </c>
      <c r="E32" s="2">
        <v>362.15247379393236</v>
      </c>
      <c r="F32" s="2">
        <v>1072.3684210526314</v>
      </c>
      <c r="G32" s="2">
        <v>27.631578947368553</v>
      </c>
      <c r="H32" s="2">
        <v>980.26315789473665</v>
      </c>
      <c r="I32" s="2">
        <v>119.73684210526335</v>
      </c>
    </row>
    <row r="34" spans="1:9">
      <c r="A34" s="2" t="s">
        <v>246</v>
      </c>
      <c r="B34" s="2">
        <v>614.82298655450052</v>
      </c>
      <c r="C34" s="2">
        <v>485.17701344549948</v>
      </c>
      <c r="D34" s="2">
        <v>555.9188769654595</v>
      </c>
      <c r="E34" s="2">
        <v>544.0811230345405</v>
      </c>
      <c r="F34" s="2">
        <v>878.08219178082209</v>
      </c>
      <c r="G34" s="2">
        <v>221.91780821917791</v>
      </c>
      <c r="H34" s="2">
        <v>816.43835616438355</v>
      </c>
      <c r="I34" s="2">
        <v>283.56164383561645</v>
      </c>
    </row>
    <row r="36" spans="1:9">
      <c r="A36" s="2" t="s">
        <v>50</v>
      </c>
      <c r="B36" s="2">
        <v>879.04549752836658</v>
      </c>
      <c r="C36" s="2">
        <v>220.95450247163342</v>
      </c>
      <c r="D36" s="2">
        <v>770.34984535445358</v>
      </c>
      <c r="E36" s="2">
        <v>329.65015464554642</v>
      </c>
      <c r="F36" s="2">
        <v>1097.1014492753623</v>
      </c>
      <c r="G36" s="2">
        <v>2.8985507246377438</v>
      </c>
      <c r="H36" s="2">
        <v>984.05797101449275</v>
      </c>
      <c r="I36" s="2">
        <v>115.94202898550725</v>
      </c>
    </row>
    <row r="38" spans="1:9">
      <c r="A38" s="2" t="s">
        <v>62</v>
      </c>
      <c r="B38" s="2">
        <v>736.85401764301821</v>
      </c>
      <c r="C38" s="2">
        <v>363.14598235698179</v>
      </c>
      <c r="D38" s="2">
        <v>660.66354145254206</v>
      </c>
      <c r="E38" s="2">
        <v>439.33645854745794</v>
      </c>
      <c r="F38" s="2">
        <v>913.33333333333337</v>
      </c>
      <c r="G38" s="2">
        <v>186.66666666666663</v>
      </c>
      <c r="H38" s="2">
        <v>832.38095238095241</v>
      </c>
      <c r="I38" s="2">
        <v>267.61904761904759</v>
      </c>
    </row>
    <row r="40" spans="1:9">
      <c r="A40" s="2" t="s">
        <v>114</v>
      </c>
      <c r="B40" s="2">
        <v>758.07391881023432</v>
      </c>
      <c r="C40" s="2">
        <v>341.92608118976568</v>
      </c>
      <c r="D40" s="2">
        <v>701.69807988405989</v>
      </c>
      <c r="E40" s="2">
        <v>398.30192011594011</v>
      </c>
      <c r="F40" s="2">
        <v>636.91275167785216</v>
      </c>
      <c r="G40" s="2">
        <v>463.08724832214784</v>
      </c>
      <c r="H40" s="2">
        <v>581.87919463087246</v>
      </c>
      <c r="I40" s="2">
        <v>518.12080536912754</v>
      </c>
    </row>
    <row r="42" spans="1:9">
      <c r="A42" s="2" t="s">
        <v>126</v>
      </c>
      <c r="B42" s="2">
        <v>677.40797153006383</v>
      </c>
      <c r="C42" s="2">
        <v>422.59202846993617</v>
      </c>
      <c r="D42" s="2">
        <v>644.72314662734016</v>
      </c>
      <c r="E42" s="2">
        <v>455.27685337265984</v>
      </c>
      <c r="F42" s="2">
        <v>592.60700389105057</v>
      </c>
      <c r="G42" s="2">
        <v>507.39299610894943</v>
      </c>
      <c r="H42" s="2">
        <v>559.14396887159535</v>
      </c>
      <c r="I42" s="2">
        <v>540.85603112840465</v>
      </c>
    </row>
    <row r="44" spans="1:9">
      <c r="A44" s="2" t="s">
        <v>273</v>
      </c>
      <c r="B44" s="2">
        <v>802.56467835337526</v>
      </c>
      <c r="C44" s="2">
        <v>297.43532164662474</v>
      </c>
      <c r="D44" s="2">
        <v>742.41975081714327</v>
      </c>
      <c r="E44" s="2">
        <v>357.58024918285673</v>
      </c>
      <c r="F44" s="2">
        <v>678.98550724637676</v>
      </c>
      <c r="G44" s="2">
        <v>421.01449275362324</v>
      </c>
      <c r="H44" s="2">
        <v>618.1159420289855</v>
      </c>
      <c r="I44" s="2">
        <v>481.8840579710145</v>
      </c>
    </row>
    <row r="46" spans="1:9">
      <c r="A46" s="2" t="s">
        <v>136</v>
      </c>
      <c r="B46" s="2">
        <v>682.81077106573275</v>
      </c>
      <c r="C46" s="2">
        <v>417.18922893426725</v>
      </c>
      <c r="D46" s="2">
        <v>644.76199057792792</v>
      </c>
      <c r="E46" s="2">
        <v>455.23800942207208</v>
      </c>
      <c r="F46" s="2">
        <v>652.19512195121956</v>
      </c>
      <c r="G46" s="2">
        <v>447.80487804878044</v>
      </c>
      <c r="H46" s="2">
        <v>614.14634146341473</v>
      </c>
      <c r="I46" s="2">
        <v>485.85365853658527</v>
      </c>
    </row>
    <row r="48" spans="1:9">
      <c r="A48" s="2" t="s">
        <v>169</v>
      </c>
      <c r="B48" s="2">
        <v>760.14164229979679</v>
      </c>
      <c r="C48" s="2">
        <v>339.85835770020321</v>
      </c>
      <c r="D48" s="2">
        <v>717.13646095264653</v>
      </c>
      <c r="E48" s="2">
        <v>382.86353904735347</v>
      </c>
      <c r="F48" s="2">
        <v>463.21243523316059</v>
      </c>
      <c r="G48" s="2">
        <v>636.78756476683941</v>
      </c>
      <c r="H48" s="2">
        <v>419.68911917098438</v>
      </c>
      <c r="I48" s="2">
        <v>680.31088082901556</v>
      </c>
    </row>
    <row r="50" spans="1:15">
      <c r="A50" s="2" t="s">
        <v>180</v>
      </c>
      <c r="B50" s="2">
        <v>741.70868380466197</v>
      </c>
      <c r="C50" s="2">
        <v>358.29131619533803</v>
      </c>
      <c r="D50" s="2">
        <v>701.89386898984719</v>
      </c>
      <c r="E50" s="2">
        <v>398.10613101015281</v>
      </c>
      <c r="F50" s="2">
        <v>507.40740740740728</v>
      </c>
      <c r="G50" s="2">
        <v>592.59259259259272</v>
      </c>
      <c r="H50" s="2">
        <v>468.98148148148141</v>
      </c>
      <c r="I50" s="2">
        <v>631.01851851851859</v>
      </c>
    </row>
    <row r="59" spans="1:15">
      <c r="K59" s="20"/>
      <c r="L59" s="20"/>
      <c r="M59" s="20"/>
      <c r="N59" s="20"/>
      <c r="O59" s="20"/>
    </row>
    <row r="60" spans="1:15">
      <c r="K60" s="20"/>
      <c r="L60" s="21"/>
      <c r="M60" s="21"/>
      <c r="N60" s="20"/>
      <c r="O60" s="21"/>
    </row>
    <row r="61" spans="1:15">
      <c r="K61" s="20"/>
      <c r="L61" s="21"/>
      <c r="M61" s="21"/>
      <c r="N61" s="20"/>
      <c r="O61" s="21"/>
    </row>
    <row r="62" spans="1:15">
      <c r="K62" s="20"/>
      <c r="L62" s="21"/>
      <c r="M62" s="21"/>
      <c r="N62" s="20"/>
      <c r="O62" s="21"/>
    </row>
    <row r="63" spans="1:15">
      <c r="K63" s="20"/>
      <c r="L63" s="21"/>
      <c r="M63" s="21"/>
      <c r="N63" s="20"/>
      <c r="O63" s="21"/>
    </row>
    <row r="64" spans="1:15">
      <c r="K64" s="20"/>
      <c r="L64" s="21"/>
      <c r="M64" s="21"/>
      <c r="N64" s="20"/>
      <c r="O64" s="21"/>
    </row>
    <row r="65" spans="11:15">
      <c r="K65" s="20"/>
      <c r="L65" s="21"/>
      <c r="M65" s="21"/>
      <c r="N65" s="20"/>
      <c r="O65" s="21"/>
    </row>
    <row r="66" spans="11:15">
      <c r="K66" s="20"/>
      <c r="L66" s="21"/>
      <c r="M66" s="21"/>
      <c r="N66" s="20"/>
      <c r="O66" s="21"/>
    </row>
    <row r="67" spans="11:15">
      <c r="K67" s="20"/>
      <c r="L67" s="21"/>
      <c r="M67" s="21"/>
      <c r="N67" s="20"/>
      <c r="O67" s="21"/>
    </row>
    <row r="68" spans="11:15">
      <c r="K68" s="20"/>
      <c r="L68" s="21"/>
      <c r="M68" s="21"/>
      <c r="N68" s="20"/>
      <c r="O68" s="21"/>
    </row>
    <row r="69" spans="11:15">
      <c r="K69" s="20"/>
      <c r="L69" s="21"/>
      <c r="M69" s="21"/>
      <c r="N69" s="20"/>
      <c r="O69" s="21"/>
    </row>
    <row r="70" spans="11:15">
      <c r="K70" s="20"/>
      <c r="L70" s="21"/>
      <c r="M70" s="21"/>
      <c r="N70" s="20"/>
      <c r="O70" s="21"/>
    </row>
  </sheetData>
  <sortState ref="M60:N70">
    <sortCondition descending="1" ref="N61:N70"/>
  </sortState>
  <mergeCells count="1">
    <mergeCell ref="AA24:AB24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"/>
  <sheetViews>
    <sheetView tabSelected="1" workbookViewId="0">
      <selection activeCell="C3" sqref="C3:Y3"/>
    </sheetView>
  </sheetViews>
  <sheetFormatPr baseColWidth="10" defaultRowHeight="13" x14ac:dyDescent="0"/>
  <cols>
    <col min="1" max="2" width="4.7109375" style="11" customWidth="1"/>
    <col min="3" max="4" width="4.7109375" style="9" customWidth="1"/>
    <col min="5" max="24" width="4.7109375" style="11" customWidth="1"/>
    <col min="25" max="25" width="10.7109375" style="11"/>
    <col min="26" max="26" width="27.7109375" style="11" customWidth="1"/>
    <col min="27" max="16384" width="10.7109375" style="11"/>
  </cols>
  <sheetData>
    <row r="1" spans="1:26">
      <c r="B1" s="11" t="s">
        <v>45</v>
      </c>
      <c r="C1" s="9" t="s">
        <v>46</v>
      </c>
      <c r="E1" s="11" t="s">
        <v>47</v>
      </c>
      <c r="G1" s="11" t="s">
        <v>48</v>
      </c>
      <c r="I1" s="11" t="s">
        <v>49</v>
      </c>
      <c r="K1" s="11" t="s">
        <v>227</v>
      </c>
      <c r="M1" s="11" t="s">
        <v>228</v>
      </c>
      <c r="O1" s="11" t="s">
        <v>229</v>
      </c>
      <c r="Q1" s="11" t="s">
        <v>230</v>
      </c>
      <c r="S1" s="11" t="s">
        <v>231</v>
      </c>
      <c r="U1" s="11" t="s">
        <v>232</v>
      </c>
      <c r="W1" s="11" t="s">
        <v>233</v>
      </c>
    </row>
    <row r="2" spans="1:26" ht="14" thickBot="1">
      <c r="A2" s="11" t="s">
        <v>15</v>
      </c>
      <c r="B2" s="11">
        <v>17.399999999999999</v>
      </c>
      <c r="C2" s="9">
        <v>13.6</v>
      </c>
      <c r="D2" s="9">
        <v>13.6</v>
      </c>
      <c r="E2" s="11">
        <v>15.6</v>
      </c>
      <c r="F2" s="11">
        <v>16</v>
      </c>
      <c r="G2" s="11">
        <v>13.6</v>
      </c>
      <c r="H2" s="11">
        <v>28</v>
      </c>
      <c r="I2" s="11">
        <v>15.6</v>
      </c>
      <c r="J2" s="11">
        <v>15</v>
      </c>
      <c r="K2" s="11">
        <v>14.8</v>
      </c>
      <c r="L2" s="11">
        <v>35</v>
      </c>
      <c r="M2" s="11">
        <v>16.600000000000001</v>
      </c>
      <c r="N2" s="11">
        <v>32.4</v>
      </c>
      <c r="O2" s="11">
        <v>17.600000000000001</v>
      </c>
      <c r="P2" s="11">
        <v>60.6</v>
      </c>
      <c r="Q2" s="11">
        <v>16.600000000000001</v>
      </c>
      <c r="R2" s="11">
        <v>24.4</v>
      </c>
      <c r="S2" s="11">
        <v>15.8</v>
      </c>
      <c r="T2" s="11">
        <v>21.6</v>
      </c>
      <c r="U2" s="11">
        <v>16.399999999999999</v>
      </c>
      <c r="V2" s="11">
        <v>36.799999999999997</v>
      </c>
      <c r="W2" s="11">
        <v>16.8</v>
      </c>
      <c r="X2" s="11">
        <v>26.6</v>
      </c>
    </row>
    <row r="3" spans="1:26" ht="15">
      <c r="C3" s="9">
        <f>(17.4-C2)/17.4*100</f>
        <v>21.839080459770109</v>
      </c>
      <c r="E3" s="9">
        <f>(17.4-E2)/17.4*100</f>
        <v>10.344827586206891</v>
      </c>
      <c r="F3" s="9"/>
      <c r="G3" s="9">
        <f>(17.4-G2)/17.4*100</f>
        <v>21.839080459770109</v>
      </c>
      <c r="H3" s="9"/>
      <c r="I3" s="9">
        <f>(17.4-I2)/17.4*100</f>
        <v>10.344827586206891</v>
      </c>
      <c r="J3" s="9"/>
      <c r="K3" s="9">
        <f>(17.4-K2)/17.4*100</f>
        <v>14.942528735632173</v>
      </c>
      <c r="L3" s="9"/>
      <c r="M3" s="9">
        <f>(17.4-M2)/17.4*100</f>
        <v>4.5977011494252711</v>
      </c>
      <c r="N3" s="9"/>
      <c r="O3" s="9">
        <f>(17.4-O2)/17.4*100</f>
        <v>-1.1494252873563382</v>
      </c>
      <c r="P3" s="9"/>
      <c r="Q3" s="9">
        <f>(17.4-Q2)/17.4*100</f>
        <v>4.5977011494252711</v>
      </c>
      <c r="R3" s="9"/>
      <c r="S3" s="9">
        <f>(17.4-S2)/17.4*100</f>
        <v>9.1954022988505635</v>
      </c>
      <c r="T3" s="9"/>
      <c r="U3" s="9">
        <f>(17.4-U2)/17.4*100</f>
        <v>5.7471264367816097</v>
      </c>
      <c r="V3" s="9"/>
      <c r="W3" s="9">
        <f>(17.4-W2)/17.4*100</f>
        <v>3.4482758620689538</v>
      </c>
      <c r="X3" s="9"/>
      <c r="Y3" s="12">
        <f>SUM(C3+E3+G3+I3+K3+M3+O3+Q3+S3+U3+W3)</f>
        <v>105.74712643678151</v>
      </c>
      <c r="Z3" s="13" t="s">
        <v>77</v>
      </c>
    </row>
    <row r="4" spans="1:26">
      <c r="B4" s="11" t="s">
        <v>234</v>
      </c>
      <c r="C4" s="9" t="s">
        <v>235</v>
      </c>
      <c r="E4" s="11" t="s">
        <v>236</v>
      </c>
      <c r="G4" s="11" t="s">
        <v>237</v>
      </c>
      <c r="I4" s="11" t="s">
        <v>238</v>
      </c>
      <c r="K4" s="11" t="s">
        <v>239</v>
      </c>
      <c r="M4" s="11" t="s">
        <v>240</v>
      </c>
      <c r="O4" s="11" t="s">
        <v>241</v>
      </c>
      <c r="Q4" s="11" t="s">
        <v>242</v>
      </c>
      <c r="S4" s="11" t="s">
        <v>243</v>
      </c>
      <c r="U4" s="11" t="s">
        <v>244</v>
      </c>
      <c r="W4" s="11" t="s">
        <v>245</v>
      </c>
      <c r="Y4" s="12">
        <f>1100-Y3</f>
        <v>994.25287356321849</v>
      </c>
    </row>
    <row r="5" spans="1:26">
      <c r="A5" s="11" t="s">
        <v>15</v>
      </c>
      <c r="B5" s="11">
        <v>18.600000000000001</v>
      </c>
      <c r="C5" s="9">
        <v>16.600000000000001</v>
      </c>
      <c r="D5" s="9">
        <v>16.399999999999999</v>
      </c>
      <c r="E5" s="11">
        <v>16</v>
      </c>
      <c r="F5" s="11">
        <v>15.6</v>
      </c>
      <c r="G5" s="11">
        <v>13.4</v>
      </c>
      <c r="H5" s="11">
        <v>26.8</v>
      </c>
      <c r="I5" s="11">
        <v>19.2</v>
      </c>
      <c r="J5" s="11">
        <v>16.600000000000001</v>
      </c>
      <c r="K5" s="11">
        <v>13.8</v>
      </c>
      <c r="L5" s="11">
        <v>32.6</v>
      </c>
      <c r="M5" s="11">
        <v>15.4</v>
      </c>
      <c r="N5" s="11">
        <v>31.8</v>
      </c>
      <c r="O5" s="11">
        <v>15.4</v>
      </c>
      <c r="P5" s="11">
        <v>55</v>
      </c>
      <c r="Q5" s="11">
        <v>17</v>
      </c>
      <c r="R5" s="11">
        <v>13</v>
      </c>
      <c r="S5" s="11">
        <v>16.399999999999999</v>
      </c>
      <c r="T5" s="11">
        <v>16.600000000000001</v>
      </c>
      <c r="U5" s="11">
        <v>15</v>
      </c>
      <c r="V5" s="11">
        <v>33.200000000000003</v>
      </c>
      <c r="W5" s="11">
        <v>16.399999999999999</v>
      </c>
      <c r="X5" s="11">
        <v>33.200000000000003</v>
      </c>
      <c r="Y5" s="12"/>
    </row>
    <row r="6" spans="1:26" ht="16" thickBot="1">
      <c r="C6" s="9">
        <f>(18.6-C5)/18.6*100</f>
        <v>10.75268817204301</v>
      </c>
      <c r="E6" s="9">
        <f>(18.6-E5)/18.6*100</f>
        <v>13.978494623655921</v>
      </c>
      <c r="G6" s="9">
        <f>(18.6-G5)/18.6*100</f>
        <v>27.956989247311832</v>
      </c>
      <c r="H6" s="9"/>
      <c r="I6" s="9">
        <f>(18.6-I5)/18.6*100</f>
        <v>-3.2258064516128915</v>
      </c>
      <c r="J6" s="9"/>
      <c r="K6" s="9">
        <f>(18.6-K5)/18.6*100</f>
        <v>25.806451612903224</v>
      </c>
      <c r="L6" s="9"/>
      <c r="M6" s="9">
        <f>(18.6-M5)/18.6*100</f>
        <v>17.20430107526882</v>
      </c>
      <c r="N6" s="9"/>
      <c r="O6" s="9">
        <f>(18.6-O5)/18.6*100</f>
        <v>17.20430107526882</v>
      </c>
      <c r="P6" s="9"/>
      <c r="Q6" s="9">
        <f>(18.6-Q5)/18.6*100</f>
        <v>8.6021505376344169</v>
      </c>
      <c r="R6" s="9"/>
      <c r="S6" s="9">
        <f>(18.6-S5)/18.6*100</f>
        <v>11.827956989247326</v>
      </c>
      <c r="T6" s="9"/>
      <c r="U6" s="9">
        <f>(18.6-U5)/18.6*100</f>
        <v>19.354838709677423</v>
      </c>
      <c r="V6" s="9"/>
      <c r="W6" s="9">
        <f>(18.6-W5)/18.6*100</f>
        <v>11.827956989247326</v>
      </c>
      <c r="X6" s="9"/>
      <c r="Y6" s="12">
        <f>SUM(C6+E6+G6+I6+K6+M6+O6+Q6+S6+U6+W6)</f>
        <v>161.29032258064521</v>
      </c>
      <c r="Z6" s="16" t="s">
        <v>87</v>
      </c>
    </row>
    <row r="7" spans="1:26">
      <c r="B7" s="11" t="s">
        <v>246</v>
      </c>
      <c r="C7" s="9" t="s">
        <v>247</v>
      </c>
      <c r="E7" s="11" t="s">
        <v>248</v>
      </c>
      <c r="G7" s="11" t="s">
        <v>249</v>
      </c>
      <c r="I7" s="11" t="s">
        <v>250</v>
      </c>
      <c r="K7" s="11" t="s">
        <v>251</v>
      </c>
      <c r="M7" s="11" t="s">
        <v>252</v>
      </c>
      <c r="O7" s="11" t="s">
        <v>253</v>
      </c>
      <c r="Q7" s="11" t="s">
        <v>254</v>
      </c>
      <c r="S7" s="11" t="s">
        <v>255</v>
      </c>
      <c r="U7" s="11" t="s">
        <v>256</v>
      </c>
      <c r="W7" s="11" t="s">
        <v>257</v>
      </c>
      <c r="Y7" s="17">
        <f>1100-Y6</f>
        <v>938.70967741935476</v>
      </c>
    </row>
    <row r="8" spans="1:26">
      <c r="A8" s="11" t="s">
        <v>15</v>
      </c>
      <c r="B8" s="11">
        <v>33</v>
      </c>
      <c r="C8" s="9">
        <v>18.2</v>
      </c>
      <c r="D8" s="9">
        <v>17.600000000000001</v>
      </c>
      <c r="E8" s="11">
        <v>28</v>
      </c>
      <c r="F8" s="11">
        <v>13.6</v>
      </c>
      <c r="G8" s="11">
        <v>26.8</v>
      </c>
      <c r="H8" s="11">
        <v>13.4</v>
      </c>
      <c r="I8" s="11">
        <v>32.4</v>
      </c>
      <c r="J8" s="11">
        <v>8.6</v>
      </c>
      <c r="K8" s="11">
        <v>19.2</v>
      </c>
      <c r="L8" s="11">
        <v>15.6</v>
      </c>
      <c r="M8" s="11">
        <v>29.2</v>
      </c>
      <c r="N8" s="11">
        <v>10.8</v>
      </c>
      <c r="O8" s="11">
        <v>25</v>
      </c>
      <c r="P8" s="11">
        <v>34.200000000000003</v>
      </c>
      <c r="Q8" s="11">
        <v>25.4</v>
      </c>
      <c r="R8" s="11">
        <v>15</v>
      </c>
      <c r="S8" s="11">
        <v>23.4</v>
      </c>
      <c r="T8" s="11">
        <v>13.2</v>
      </c>
      <c r="U8" s="11">
        <v>27.2</v>
      </c>
      <c r="V8" s="11">
        <v>18.2</v>
      </c>
      <c r="W8" s="11">
        <v>26.6</v>
      </c>
      <c r="X8" s="11">
        <v>14.8</v>
      </c>
      <c r="Y8" s="12"/>
    </row>
    <row r="9" spans="1:26" ht="15">
      <c r="C9" s="9">
        <f>(33-C8)/33*100</f>
        <v>44.848484848484851</v>
      </c>
      <c r="E9" s="9">
        <f>(33-E8)/33*100</f>
        <v>15.151515151515152</v>
      </c>
      <c r="G9" s="9">
        <f>(33-G8)/33*100</f>
        <v>18.787878787878785</v>
      </c>
      <c r="H9" s="9"/>
      <c r="I9" s="9">
        <f>(33-I8)/33*100</f>
        <v>1.8181818181818226</v>
      </c>
      <c r="J9" s="9"/>
      <c r="K9" s="9">
        <f>(33-K8)/33*100</f>
        <v>41.81818181818182</v>
      </c>
      <c r="L9" s="9"/>
      <c r="M9" s="9">
        <f>(33-M8)/33*100</f>
        <v>11.515151515151517</v>
      </c>
      <c r="N9" s="9"/>
      <c r="O9" s="9">
        <f>(33-O8)/33*100</f>
        <v>24.242424242424242</v>
      </c>
      <c r="P9" s="9"/>
      <c r="Q9" s="9">
        <f>(33-Q8)/33*100</f>
        <v>23.030303030303035</v>
      </c>
      <c r="R9" s="9"/>
      <c r="S9" s="9">
        <f>(33-S8)/33*100</f>
        <v>29.090909090909093</v>
      </c>
      <c r="T9" s="9"/>
      <c r="U9" s="9">
        <f>(33-U8)/33*100</f>
        <v>17.575757575757578</v>
      </c>
      <c r="V9" s="9"/>
      <c r="W9" s="9">
        <f>(33-W8)/33*100</f>
        <v>19.393939393939387</v>
      </c>
      <c r="X9" s="9"/>
      <c r="Y9" s="12">
        <f>SUM(C9+E9+G9+I9+K9+M9+O9+Q9+S9+U9+W9)</f>
        <v>247.27272727272731</v>
      </c>
      <c r="Z9" s="14" t="s">
        <v>83</v>
      </c>
    </row>
    <row r="10" spans="1:26">
      <c r="B10" s="11" t="s">
        <v>50</v>
      </c>
      <c r="C10" s="9" t="s">
        <v>51</v>
      </c>
      <c r="E10" s="11" t="s">
        <v>52</v>
      </c>
      <c r="G10" s="11" t="s">
        <v>53</v>
      </c>
      <c r="I10" s="11" t="s">
        <v>54</v>
      </c>
      <c r="K10" s="11" t="s">
        <v>55</v>
      </c>
      <c r="M10" s="11" t="s">
        <v>56</v>
      </c>
      <c r="O10" s="11" t="s">
        <v>57</v>
      </c>
      <c r="Q10" s="11" t="s">
        <v>58</v>
      </c>
      <c r="S10" s="11" t="s">
        <v>59</v>
      </c>
      <c r="U10" s="11" t="s">
        <v>60</v>
      </c>
      <c r="W10" s="11" t="s">
        <v>61</v>
      </c>
      <c r="Y10" s="17">
        <f>1100-Y9</f>
        <v>852.72727272727275</v>
      </c>
    </row>
    <row r="11" spans="1:26">
      <c r="A11" s="11" t="s">
        <v>15</v>
      </c>
      <c r="B11" s="11">
        <v>15.2</v>
      </c>
      <c r="C11" s="9">
        <v>17</v>
      </c>
      <c r="D11" s="9">
        <v>18.399999999999999</v>
      </c>
      <c r="E11" s="11">
        <v>15</v>
      </c>
      <c r="F11" s="11">
        <v>15.6</v>
      </c>
      <c r="G11" s="11">
        <v>16.600000000000001</v>
      </c>
      <c r="H11" s="11">
        <v>19.2</v>
      </c>
      <c r="I11" s="11">
        <v>8.6</v>
      </c>
      <c r="J11" s="11">
        <v>32.4</v>
      </c>
      <c r="K11" s="11">
        <v>12</v>
      </c>
      <c r="L11" s="11">
        <v>23.6</v>
      </c>
      <c r="M11" s="11">
        <v>13</v>
      </c>
      <c r="N11" s="11">
        <v>34.4</v>
      </c>
      <c r="O11" s="11">
        <v>12.6</v>
      </c>
      <c r="P11" s="11">
        <v>53.6</v>
      </c>
      <c r="Q11" s="11">
        <v>15</v>
      </c>
      <c r="R11" s="11">
        <v>19.8</v>
      </c>
      <c r="S11" s="11">
        <v>15</v>
      </c>
      <c r="T11" s="11">
        <v>22.8</v>
      </c>
      <c r="U11" s="11">
        <v>15.2</v>
      </c>
      <c r="V11" s="11">
        <v>39.200000000000003</v>
      </c>
      <c r="W11" s="11">
        <v>16.2</v>
      </c>
      <c r="X11" s="11">
        <v>30.2</v>
      </c>
      <c r="Y11" s="12"/>
    </row>
    <row r="12" spans="1:26" ht="15">
      <c r="C12" s="9">
        <f>(15.2-C11)/15.2*100</f>
        <v>-11.842105263157899</v>
      </c>
      <c r="E12" s="9">
        <f>(15.2-E11)/15.2*100</f>
        <v>1.315789473684206</v>
      </c>
      <c r="G12" s="9">
        <f>(15.2-G11)/15.2*100</f>
        <v>-9.2105263157894885</v>
      </c>
      <c r="H12" s="9"/>
      <c r="I12" s="9">
        <f>(15.2-I11)/15.2*100</f>
        <v>43.421052631578952</v>
      </c>
      <c r="J12" s="9"/>
      <c r="K12" s="9">
        <f>(15.2-K11)/15.2*100</f>
        <v>21.052631578947363</v>
      </c>
      <c r="L12" s="9"/>
      <c r="M12" s="9">
        <f>(15.2-M11)/15.2*100</f>
        <v>14.473684210526311</v>
      </c>
      <c r="N12" s="9"/>
      <c r="O12" s="9">
        <f>(15.2-O11)/15.2*100</f>
        <v>17.105263157894733</v>
      </c>
      <c r="P12" s="9"/>
      <c r="Q12" s="9">
        <f>(15.2-Q11)/15.2*100</f>
        <v>1.315789473684206</v>
      </c>
      <c r="R12" s="9"/>
      <c r="S12" s="9">
        <f>(15.2-S11)/15.2*100</f>
        <v>1.315789473684206</v>
      </c>
      <c r="T12" s="9"/>
      <c r="U12" s="9">
        <f>(15.2-U11)/15.2*100</f>
        <v>0</v>
      </c>
      <c r="V12" s="9"/>
      <c r="W12" s="9">
        <f>(15.2-W11)/15.2*100</f>
        <v>-6.5789473684210522</v>
      </c>
      <c r="X12" s="9"/>
      <c r="Y12" s="12">
        <f>SUM(C12+E12+G12+I12+K12+M12+O12+Q12+S12+U12+W12)</f>
        <v>72.368421052631547</v>
      </c>
      <c r="Z12" s="15" t="s">
        <v>82</v>
      </c>
    </row>
    <row r="13" spans="1:26">
      <c r="B13" s="11" t="s">
        <v>62</v>
      </c>
      <c r="C13" s="9" t="s">
        <v>63</v>
      </c>
      <c r="E13" s="11" t="s">
        <v>64</v>
      </c>
      <c r="G13" s="11" t="s">
        <v>65</v>
      </c>
      <c r="I13" s="11" t="s">
        <v>66</v>
      </c>
      <c r="K13" s="11" t="s">
        <v>67</v>
      </c>
      <c r="M13" s="11" t="s">
        <v>68</v>
      </c>
      <c r="O13" s="11" t="s">
        <v>109</v>
      </c>
      <c r="Q13" s="11" t="s">
        <v>110</v>
      </c>
      <c r="S13" s="11" t="s">
        <v>111</v>
      </c>
      <c r="U13" s="11" t="s">
        <v>112</v>
      </c>
      <c r="W13" s="11" t="s">
        <v>113</v>
      </c>
      <c r="Y13" s="17">
        <f>1100-Y12</f>
        <v>1027.6315789473686</v>
      </c>
    </row>
    <row r="14" spans="1:26">
      <c r="A14" s="11" t="s">
        <v>15</v>
      </c>
      <c r="B14" s="11">
        <v>41.4</v>
      </c>
      <c r="C14" s="9">
        <v>17.8</v>
      </c>
      <c r="D14" s="9">
        <v>17.600000000000001</v>
      </c>
      <c r="E14" s="11">
        <v>35</v>
      </c>
      <c r="F14" s="11">
        <v>14.8</v>
      </c>
      <c r="G14" s="11">
        <v>32.6</v>
      </c>
      <c r="H14" s="11">
        <v>13.8</v>
      </c>
      <c r="I14" s="11">
        <v>15.6</v>
      </c>
      <c r="J14" s="11">
        <v>19.2</v>
      </c>
      <c r="K14" s="11">
        <v>23.6</v>
      </c>
      <c r="L14" s="11">
        <v>12</v>
      </c>
      <c r="M14" s="11">
        <v>26.8</v>
      </c>
      <c r="N14" s="11">
        <v>8.1999999999999993</v>
      </c>
      <c r="O14" s="11">
        <v>25.6</v>
      </c>
      <c r="P14" s="11">
        <v>26.4</v>
      </c>
      <c r="Q14" s="11">
        <v>33.200000000000003</v>
      </c>
      <c r="R14" s="11">
        <v>10.199999999999999</v>
      </c>
      <c r="S14" s="11">
        <v>31.6</v>
      </c>
      <c r="T14" s="11">
        <v>12.2</v>
      </c>
      <c r="U14" s="11">
        <v>27.8</v>
      </c>
      <c r="V14" s="11">
        <v>12.6</v>
      </c>
      <c r="W14" s="11">
        <v>29</v>
      </c>
      <c r="X14" s="11">
        <v>13.6</v>
      </c>
      <c r="Y14" s="12"/>
    </row>
    <row r="15" spans="1:26" ht="15">
      <c r="C15" s="9">
        <f>(41.4-C14)/41.4*100</f>
        <v>57.004830917874393</v>
      </c>
      <c r="E15" s="9">
        <f>(41.4-E14)/41.4*100</f>
        <v>15.458937198067629</v>
      </c>
      <c r="G15" s="9">
        <f>(41.4-G14)/41.4*100</f>
        <v>21.25603864734299</v>
      </c>
      <c r="H15" s="9"/>
      <c r="I15" s="9">
        <f>(41.4-I14)/41.4*100</f>
        <v>62.318840579710141</v>
      </c>
      <c r="J15" s="9"/>
      <c r="K15" s="9">
        <f>(41.4-K14)/41.4*100</f>
        <v>42.995169082125599</v>
      </c>
      <c r="L15" s="9"/>
      <c r="M15" s="9">
        <f>(41.4-M14)/41.4*100</f>
        <v>35.265700483091784</v>
      </c>
      <c r="N15" s="9"/>
      <c r="O15" s="9">
        <f>(41.4-O14)/41.4*100</f>
        <v>38.164251207729464</v>
      </c>
      <c r="P15" s="9"/>
      <c r="Q15" s="9">
        <f>(41.4-Q14)/41.4*100</f>
        <v>19.806763285024147</v>
      </c>
      <c r="R15" s="9"/>
      <c r="S15" s="9">
        <f>(41.4-S14)/41.4*100</f>
        <v>23.671497584541058</v>
      </c>
      <c r="T15" s="9"/>
      <c r="U15" s="9">
        <f>(41.4-U14)/41.4*100</f>
        <v>32.850241545893716</v>
      </c>
      <c r="V15" s="9"/>
      <c r="W15" s="9">
        <f>(41.4-W14)/41.4*100</f>
        <v>29.951690821256037</v>
      </c>
      <c r="X15" s="9"/>
      <c r="Y15" s="12">
        <f>SUM(C15+E15+G15+I15+K15+M15+O15+Q15+S15+U15+W15)</f>
        <v>378.74396135265692</v>
      </c>
      <c r="Z15" s="14" t="s">
        <v>84</v>
      </c>
    </row>
    <row r="16" spans="1:26">
      <c r="B16" s="11" t="s">
        <v>114</v>
      </c>
      <c r="C16" s="9" t="s">
        <v>115</v>
      </c>
      <c r="E16" s="11" t="s">
        <v>116</v>
      </c>
      <c r="G16" s="11" t="s">
        <v>117</v>
      </c>
      <c r="I16" s="11" t="s">
        <v>118</v>
      </c>
      <c r="K16" s="11" t="s">
        <v>119</v>
      </c>
      <c r="M16" s="11" t="s">
        <v>120</v>
      </c>
      <c r="O16" s="11" t="s">
        <v>121</v>
      </c>
      <c r="Q16" s="11" t="s">
        <v>122</v>
      </c>
      <c r="S16" s="11" t="s">
        <v>123</v>
      </c>
      <c r="U16" s="11" t="s">
        <v>124</v>
      </c>
      <c r="W16" s="11" t="s">
        <v>125</v>
      </c>
      <c r="Y16" s="17">
        <f>1100-Y15</f>
        <v>721.25603864734308</v>
      </c>
    </row>
    <row r="17" spans="1:26">
      <c r="A17" s="11" t="s">
        <v>15</v>
      </c>
      <c r="B17" s="11">
        <v>37.4</v>
      </c>
      <c r="C17" s="9">
        <v>17.600000000000001</v>
      </c>
      <c r="D17" s="9">
        <v>18</v>
      </c>
      <c r="E17" s="11">
        <v>32.4</v>
      </c>
      <c r="F17" s="11">
        <v>16.600000000000001</v>
      </c>
      <c r="G17" s="11">
        <v>31.8</v>
      </c>
      <c r="H17" s="11">
        <v>15.4</v>
      </c>
      <c r="I17" s="11">
        <v>10.8</v>
      </c>
      <c r="J17" s="11">
        <v>29.2</v>
      </c>
      <c r="K17" s="11">
        <v>34.4</v>
      </c>
      <c r="L17" s="11">
        <v>13</v>
      </c>
      <c r="M17" s="11">
        <v>8.1999999999999993</v>
      </c>
      <c r="N17" s="11">
        <v>26.8</v>
      </c>
      <c r="O17" s="11">
        <v>14.6</v>
      </c>
      <c r="P17" s="11">
        <v>41.6</v>
      </c>
      <c r="Q17" s="11">
        <v>31.6</v>
      </c>
      <c r="R17" s="11">
        <v>18.2</v>
      </c>
      <c r="S17" s="11">
        <v>18.8</v>
      </c>
      <c r="T17" s="11">
        <v>16.600000000000001</v>
      </c>
      <c r="U17" s="11">
        <v>22.2</v>
      </c>
      <c r="V17" s="11">
        <v>19.8</v>
      </c>
      <c r="W17" s="11">
        <v>26</v>
      </c>
      <c r="X17" s="11">
        <v>22.6</v>
      </c>
      <c r="Y17" s="12"/>
    </row>
    <row r="18" spans="1:26" ht="15">
      <c r="C18" s="9">
        <f>(37.4-C17)/37.4*100</f>
        <v>52.941176470588225</v>
      </c>
      <c r="E18" s="9">
        <f>(37.4-E17)/37.4*100</f>
        <v>13.368983957219251</v>
      </c>
      <c r="G18" s="9">
        <f>(37.4-G17)/37.4*100</f>
        <v>14.973262032085557</v>
      </c>
      <c r="H18" s="9"/>
      <c r="I18" s="9">
        <f>(37.4-I17)/37.4*100</f>
        <v>71.122994652406419</v>
      </c>
      <c r="J18" s="9"/>
      <c r="K18" s="9">
        <f>(37.4-K17)/37.4*100</f>
        <v>8.0213903743315509</v>
      </c>
      <c r="L18" s="9"/>
      <c r="M18" s="9">
        <f>(37.4-M17)/37.4*100</f>
        <v>78.074866310160431</v>
      </c>
      <c r="N18" s="9"/>
      <c r="O18" s="9">
        <f>(37.4-O17)/37.4*100</f>
        <v>60.962566844919785</v>
      </c>
      <c r="P18" s="9"/>
      <c r="Q18" s="9">
        <f>(37.4-Q17)/37.4*100</f>
        <v>15.508021390374324</v>
      </c>
      <c r="R18" s="9"/>
      <c r="S18" s="9">
        <f>(37.4-S17)/37.4*100</f>
        <v>49.732620320855617</v>
      </c>
      <c r="T18" s="9"/>
      <c r="U18" s="9">
        <f>(37.4-U17)/37.4*100</f>
        <v>40.641711229946523</v>
      </c>
      <c r="V18" s="9"/>
      <c r="W18" s="9">
        <f>(37.4-W17)/37.4*100</f>
        <v>30.481283422459892</v>
      </c>
      <c r="X18" s="9"/>
      <c r="Y18" s="12">
        <f>SUM(C18+E18+G18+I18+K18+M18+O18+Q18+S18+U18+W18)</f>
        <v>435.82887700534758</v>
      </c>
      <c r="Z18" s="14" t="s">
        <v>85</v>
      </c>
    </row>
    <row r="19" spans="1:26">
      <c r="B19" s="11" t="s">
        <v>126</v>
      </c>
      <c r="C19" s="9" t="s">
        <v>127</v>
      </c>
      <c r="E19" s="11" t="s">
        <v>128</v>
      </c>
      <c r="G19" s="11" t="s">
        <v>129</v>
      </c>
      <c r="I19" s="11" t="s">
        <v>130</v>
      </c>
      <c r="K19" s="11" t="s">
        <v>266</v>
      </c>
      <c r="M19" s="11" t="s">
        <v>267</v>
      </c>
      <c r="O19" s="11" t="s">
        <v>268</v>
      </c>
      <c r="Q19" s="11" t="s">
        <v>269</v>
      </c>
      <c r="S19" s="11" t="s">
        <v>270</v>
      </c>
      <c r="U19" s="11" t="s">
        <v>271</v>
      </c>
      <c r="W19" s="11" t="s">
        <v>272</v>
      </c>
      <c r="Y19" s="17">
        <f>1100-Y18</f>
        <v>664.17112299465248</v>
      </c>
    </row>
    <row r="20" spans="1:26">
      <c r="A20" s="11" t="s">
        <v>15</v>
      </c>
      <c r="B20" s="11">
        <v>59.8</v>
      </c>
      <c r="C20" s="9">
        <v>16</v>
      </c>
      <c r="D20" s="9">
        <v>17</v>
      </c>
      <c r="E20" s="11">
        <v>60.6</v>
      </c>
      <c r="F20" s="11">
        <v>17.600000000000001</v>
      </c>
      <c r="G20" s="11">
        <v>55</v>
      </c>
      <c r="H20" s="11">
        <v>15.4</v>
      </c>
      <c r="I20" s="11">
        <v>34.200000000000003</v>
      </c>
      <c r="J20" s="11">
        <v>25</v>
      </c>
      <c r="K20" s="11">
        <v>53.6</v>
      </c>
      <c r="L20" s="11">
        <v>12.6</v>
      </c>
      <c r="M20" s="11">
        <v>26.4</v>
      </c>
      <c r="N20" s="11">
        <v>25.6</v>
      </c>
      <c r="O20" s="11">
        <v>41.6</v>
      </c>
      <c r="P20" s="11">
        <v>14.6</v>
      </c>
      <c r="Q20" s="11">
        <v>55</v>
      </c>
      <c r="R20" s="11">
        <v>12.6</v>
      </c>
      <c r="S20" s="11">
        <v>46</v>
      </c>
      <c r="T20" s="11">
        <v>11</v>
      </c>
      <c r="U20" s="11">
        <v>36</v>
      </c>
      <c r="V20" s="11">
        <v>15</v>
      </c>
      <c r="W20" s="11">
        <v>34</v>
      </c>
      <c r="X20" s="11">
        <v>13.4</v>
      </c>
      <c r="Y20" s="12"/>
    </row>
    <row r="21" spans="1:26" ht="15">
      <c r="C21" s="9">
        <f>(59.8-C20)/59.8*100</f>
        <v>73.244147157190625</v>
      </c>
      <c r="E21" s="9">
        <f>(59.8-E20)/59.8*100</f>
        <v>-1.3377926421404756</v>
      </c>
      <c r="G21" s="9">
        <f>(59.8-G20)/59.8*100</f>
        <v>8.0267558528428058</v>
      </c>
      <c r="H21" s="9"/>
      <c r="I21" s="9">
        <f>(59.8-I20)/59.8*100</f>
        <v>42.809364548494976</v>
      </c>
      <c r="J21" s="9"/>
      <c r="K21" s="9">
        <f>(59.8-K20)/59.8*100</f>
        <v>10.367892976588621</v>
      </c>
      <c r="L21" s="9"/>
      <c r="M21" s="9">
        <f>(59.8-M20)/59.8*100</f>
        <v>55.852842809364546</v>
      </c>
      <c r="N21" s="9"/>
      <c r="O21" s="9">
        <f>(59.8-O20)/59.8*100</f>
        <v>30.434782608695649</v>
      </c>
      <c r="P21" s="9"/>
      <c r="Q21" s="9">
        <f>(59.8-Q20)/59.8*100</f>
        <v>8.0267558528428058</v>
      </c>
      <c r="R21" s="9"/>
      <c r="S21" s="9">
        <f>(59.8-S20)/59.8*100</f>
        <v>23.076923076923073</v>
      </c>
      <c r="T21" s="9"/>
      <c r="U21" s="9">
        <f>(59.8-U20)/59.8*100</f>
        <v>39.799331103678924</v>
      </c>
      <c r="V21" s="9"/>
      <c r="W21" s="9">
        <f>(59.8-W20)/59.8*100</f>
        <v>43.143812709030101</v>
      </c>
      <c r="X21" s="9"/>
      <c r="Y21" s="12">
        <f>SUM(C21+E21+G21+I21+K21+M21+O21+Q21+S21+U21+W21)</f>
        <v>333.44481605351166</v>
      </c>
      <c r="Z21" s="14" t="s">
        <v>81</v>
      </c>
    </row>
    <row r="22" spans="1:26">
      <c r="B22" s="11" t="s">
        <v>273</v>
      </c>
      <c r="C22" s="9" t="s">
        <v>274</v>
      </c>
      <c r="E22" s="11" t="s">
        <v>275</v>
      </c>
      <c r="G22" s="11" t="s">
        <v>276</v>
      </c>
      <c r="I22" s="11" t="s">
        <v>277</v>
      </c>
      <c r="K22" s="11" t="s">
        <v>278</v>
      </c>
      <c r="M22" s="11" t="s">
        <v>279</v>
      </c>
      <c r="O22" s="11" t="s">
        <v>131</v>
      </c>
      <c r="Q22" s="11" t="s">
        <v>132</v>
      </c>
      <c r="S22" s="11" t="s">
        <v>133</v>
      </c>
      <c r="U22" s="11" t="s">
        <v>134</v>
      </c>
      <c r="W22" s="11" t="s">
        <v>135</v>
      </c>
      <c r="Y22" s="17">
        <f>1100-Y21</f>
        <v>766.55518394648834</v>
      </c>
    </row>
    <row r="23" spans="1:26">
      <c r="A23" s="11" t="s">
        <v>15</v>
      </c>
      <c r="B23" s="11">
        <v>23.8</v>
      </c>
      <c r="C23" s="9">
        <v>15.4</v>
      </c>
      <c r="D23" s="9">
        <v>15.6</v>
      </c>
      <c r="E23" s="11">
        <v>24.4</v>
      </c>
      <c r="F23" s="11">
        <v>16.600000000000001</v>
      </c>
      <c r="G23" s="11">
        <v>13</v>
      </c>
      <c r="H23" s="11">
        <v>17</v>
      </c>
      <c r="I23" s="11">
        <v>15</v>
      </c>
      <c r="J23" s="11">
        <v>25.4</v>
      </c>
      <c r="K23" s="11">
        <v>19.8</v>
      </c>
      <c r="L23" s="11">
        <v>15</v>
      </c>
      <c r="M23" s="11">
        <v>10.199999999999999</v>
      </c>
      <c r="N23" s="11">
        <v>33.200000000000003</v>
      </c>
      <c r="O23" s="11">
        <v>18.2</v>
      </c>
      <c r="P23" s="11">
        <v>31.6</v>
      </c>
      <c r="Q23" s="11">
        <v>12.6</v>
      </c>
      <c r="R23" s="11">
        <v>55</v>
      </c>
      <c r="S23" s="11">
        <v>18.2</v>
      </c>
      <c r="T23" s="11">
        <v>18.399999999999999</v>
      </c>
      <c r="U23" s="11">
        <v>14.4</v>
      </c>
      <c r="V23" s="11">
        <v>36.4</v>
      </c>
      <c r="W23" s="11">
        <v>14.4</v>
      </c>
      <c r="X23" s="11">
        <v>38.4</v>
      </c>
      <c r="Y23" s="12"/>
    </row>
    <row r="24" spans="1:26" ht="15">
      <c r="C24" s="9">
        <f>(23.8-C23)/23.8*100</f>
        <v>35.294117647058826</v>
      </c>
      <c r="E24" s="9">
        <f>(23.8-E23)/23.8*100</f>
        <v>-2.5210084033613356</v>
      </c>
      <c r="G24" s="9">
        <f>(23.8-G23)/23.8*100</f>
        <v>45.378151260504204</v>
      </c>
      <c r="H24" s="9"/>
      <c r="I24" s="9">
        <f>(23.8-I23)/23.8*100</f>
        <v>36.97478991596639</v>
      </c>
      <c r="J24" s="9"/>
      <c r="K24" s="9">
        <f>(23.8-K23)/23.8*100</f>
        <v>16.806722689075627</v>
      </c>
      <c r="L24" s="9"/>
      <c r="M24" s="9">
        <f>(23.8-M23)/23.8*100</f>
        <v>57.142857142857153</v>
      </c>
      <c r="N24" s="9"/>
      <c r="O24" s="9">
        <f>(23.8-O23)/23.8*100</f>
        <v>23.529411764705888</v>
      </c>
      <c r="P24" s="9"/>
      <c r="Q24" s="9">
        <f>(23.8-Q23)/23.8*100</f>
        <v>47.058823529411768</v>
      </c>
      <c r="R24" s="9"/>
      <c r="S24" s="9">
        <f>(23.8-S23)/23.8*100</f>
        <v>23.529411764705888</v>
      </c>
      <c r="T24" s="9"/>
      <c r="U24" s="9">
        <f>(23.8-U23)/23.8*100</f>
        <v>39.495798319327733</v>
      </c>
      <c r="V24" s="9"/>
      <c r="W24" s="9">
        <f>(23.8-W23)/23.8*100</f>
        <v>39.495798319327733</v>
      </c>
      <c r="X24" s="9"/>
      <c r="Y24" s="12">
        <f>SUM(C24+E24+G24+I24+K24+M24+O24+Q24+S24+U24+W24)</f>
        <v>362.18487394957987</v>
      </c>
      <c r="Z24" s="14" t="s">
        <v>86</v>
      </c>
    </row>
    <row r="25" spans="1:26">
      <c r="B25" s="11" t="s">
        <v>136</v>
      </c>
      <c r="C25" s="9" t="s">
        <v>137</v>
      </c>
      <c r="E25" s="11" t="s">
        <v>138</v>
      </c>
      <c r="G25" s="11" t="s">
        <v>139</v>
      </c>
      <c r="I25" s="11" t="s">
        <v>161</v>
      </c>
      <c r="K25" s="11" t="s">
        <v>162</v>
      </c>
      <c r="M25" s="11" t="s">
        <v>163</v>
      </c>
      <c r="O25" s="11" t="s">
        <v>164</v>
      </c>
      <c r="Q25" s="11" t="s">
        <v>165</v>
      </c>
      <c r="S25" s="11" t="s">
        <v>166</v>
      </c>
      <c r="U25" s="11" t="s">
        <v>167</v>
      </c>
      <c r="W25" s="11" t="s">
        <v>168</v>
      </c>
      <c r="Y25" s="17">
        <f>1100-Y24</f>
        <v>737.81512605042008</v>
      </c>
    </row>
    <row r="26" spans="1:26">
      <c r="A26" s="11" t="s">
        <v>15</v>
      </c>
      <c r="B26" s="11">
        <v>27</v>
      </c>
      <c r="C26" s="9">
        <v>17.600000000000001</v>
      </c>
      <c r="D26" s="9">
        <v>18</v>
      </c>
      <c r="E26" s="11">
        <v>21.6</v>
      </c>
      <c r="F26" s="11">
        <v>15.8</v>
      </c>
      <c r="G26" s="11">
        <v>16.600000000000001</v>
      </c>
      <c r="H26" s="11">
        <v>16.399999999999999</v>
      </c>
      <c r="I26" s="11">
        <v>13.2</v>
      </c>
      <c r="J26" s="11">
        <v>23.4</v>
      </c>
      <c r="K26" s="11">
        <v>22.8</v>
      </c>
      <c r="L26" s="11">
        <v>15</v>
      </c>
      <c r="M26" s="11">
        <v>12.2</v>
      </c>
      <c r="N26" s="11">
        <v>31.6</v>
      </c>
      <c r="O26" s="11">
        <v>16.600000000000001</v>
      </c>
      <c r="P26" s="11">
        <v>18.8</v>
      </c>
      <c r="Q26" s="11">
        <v>11</v>
      </c>
      <c r="R26" s="11">
        <v>46</v>
      </c>
      <c r="S26" s="11">
        <v>18.399999999999999</v>
      </c>
      <c r="T26" s="11">
        <v>18.2</v>
      </c>
      <c r="U26" s="11">
        <v>17</v>
      </c>
      <c r="V26" s="11">
        <v>17.8</v>
      </c>
      <c r="W26" s="11">
        <v>14</v>
      </c>
      <c r="X26" s="11">
        <v>26</v>
      </c>
      <c r="Y26" s="12"/>
    </row>
    <row r="27" spans="1:26" ht="15">
      <c r="C27" s="9">
        <f>(27-C26)/27*100</f>
        <v>34.81481481481481</v>
      </c>
      <c r="E27" s="9">
        <f>(27-E26)/27*100</f>
        <v>19.999999999999996</v>
      </c>
      <c r="G27" s="9">
        <f>(27-G26)/27*100</f>
        <v>38.518518518518512</v>
      </c>
      <c r="H27" s="9"/>
      <c r="I27" s="9">
        <f>(27-I26)/27*100</f>
        <v>51.111111111111121</v>
      </c>
      <c r="J27" s="9"/>
      <c r="K27" s="9">
        <f>(27-K26)/27*100</f>
        <v>15.555555555555554</v>
      </c>
      <c r="L27" s="9"/>
      <c r="M27" s="9">
        <f>(27-M26)/27*100</f>
        <v>54.814814814814817</v>
      </c>
      <c r="N27" s="9"/>
      <c r="O27" s="9">
        <f>(27-O26)/27*100</f>
        <v>38.518518518518512</v>
      </c>
      <c r="P27" s="9"/>
      <c r="Q27" s="9">
        <f>(27-Q26)/27*100</f>
        <v>59.259259259259252</v>
      </c>
      <c r="R27" s="9"/>
      <c r="S27" s="9">
        <f>(27-S26)/27*100</f>
        <v>31.851851851851858</v>
      </c>
      <c r="T27" s="9"/>
      <c r="U27" s="9">
        <f>(27-U26)/27*100</f>
        <v>37.037037037037038</v>
      </c>
      <c r="V27" s="9"/>
      <c r="W27" s="9">
        <f>(27-W26)/27*100</f>
        <v>48.148148148148145</v>
      </c>
      <c r="X27" s="9"/>
      <c r="Y27" s="12">
        <f>SUM(C27+E27+G27+I27+K27+M27+O27+Q27+S27+U27+W27)</f>
        <v>429.62962962962956</v>
      </c>
      <c r="Z27" s="14" t="s">
        <v>80</v>
      </c>
    </row>
    <row r="28" spans="1:26">
      <c r="B28" s="11" t="s">
        <v>169</v>
      </c>
      <c r="C28" s="9" t="s">
        <v>170</v>
      </c>
      <c r="E28" s="11" t="s">
        <v>171</v>
      </c>
      <c r="G28" s="11" t="s">
        <v>172</v>
      </c>
      <c r="I28" s="11" t="s">
        <v>173</v>
      </c>
      <c r="K28" s="11" t="s">
        <v>174</v>
      </c>
      <c r="M28" s="11" t="s">
        <v>175</v>
      </c>
      <c r="O28" s="11" t="s">
        <v>176</v>
      </c>
      <c r="Q28" s="11" t="s">
        <v>177</v>
      </c>
      <c r="S28" s="11" t="s">
        <v>178</v>
      </c>
      <c r="U28" s="11" t="s">
        <v>179</v>
      </c>
      <c r="W28" s="11" t="s">
        <v>32</v>
      </c>
      <c r="Y28" s="17">
        <f>1100-Y27</f>
        <v>670.37037037037044</v>
      </c>
    </row>
    <row r="29" spans="1:26">
      <c r="A29" s="11" t="s">
        <v>15</v>
      </c>
      <c r="B29" s="11">
        <v>53.2</v>
      </c>
      <c r="C29" s="9">
        <v>17.8</v>
      </c>
      <c r="D29" s="9">
        <v>16</v>
      </c>
      <c r="E29" s="11">
        <v>36.799999999999997</v>
      </c>
      <c r="F29" s="11">
        <v>16.399999999999999</v>
      </c>
      <c r="G29" s="11">
        <v>33.200000000000003</v>
      </c>
      <c r="H29" s="11">
        <v>15</v>
      </c>
      <c r="I29" s="11">
        <v>18.2</v>
      </c>
      <c r="J29" s="11">
        <v>27.2</v>
      </c>
      <c r="K29" s="11">
        <v>39.200000000000003</v>
      </c>
      <c r="L29" s="11">
        <v>15.2</v>
      </c>
      <c r="M29" s="11">
        <v>12.6</v>
      </c>
      <c r="N29" s="11">
        <v>27.8</v>
      </c>
      <c r="O29" s="11">
        <v>19.8</v>
      </c>
      <c r="P29" s="11">
        <v>22.2</v>
      </c>
      <c r="Q29" s="11">
        <v>15</v>
      </c>
      <c r="R29" s="11">
        <v>36</v>
      </c>
      <c r="S29" s="11">
        <v>36.4</v>
      </c>
      <c r="T29" s="11">
        <v>14.4</v>
      </c>
      <c r="U29" s="11">
        <v>17.8</v>
      </c>
      <c r="V29" s="11">
        <v>17</v>
      </c>
      <c r="W29" s="11">
        <v>17.2</v>
      </c>
      <c r="X29" s="11">
        <v>16.8</v>
      </c>
      <c r="Y29" s="12"/>
    </row>
    <row r="30" spans="1:26" ht="15">
      <c r="C30" s="9">
        <f>(53.2-C29)/53.2*100</f>
        <v>66.541353383458656</v>
      </c>
      <c r="E30" s="9">
        <f>(53.2-E29)/53.2*100</f>
        <v>30.827067669172941</v>
      </c>
      <c r="G30" s="9">
        <f>(53.2-G29)/53.2*100</f>
        <v>37.593984962406012</v>
      </c>
      <c r="H30" s="9"/>
      <c r="I30" s="9">
        <f>(53.2-I29)/53.2*100</f>
        <v>65.78947368421052</v>
      </c>
      <c r="J30" s="9"/>
      <c r="K30" s="9">
        <f>(53.2-K29)/53.2*100</f>
        <v>26.315789473684209</v>
      </c>
      <c r="L30" s="9"/>
      <c r="M30" s="9">
        <f>(53.2-M29)/53.2*100</f>
        <v>76.31578947368422</v>
      </c>
      <c r="N30" s="9"/>
      <c r="O30" s="9">
        <f>(53.2-O29)/53.2*100</f>
        <v>62.781954887218049</v>
      </c>
      <c r="P30" s="9"/>
      <c r="Q30" s="9">
        <f>(53.2-Q29)/53.2*100</f>
        <v>71.804511278195491</v>
      </c>
      <c r="R30" s="9"/>
      <c r="S30" s="9">
        <f>(53.2-S29)/53.2*100</f>
        <v>31.578947368421055</v>
      </c>
      <c r="T30" s="9"/>
      <c r="U30" s="9">
        <f>(53.2-U29)/53.2*100</f>
        <v>66.541353383458656</v>
      </c>
      <c r="V30" s="9"/>
      <c r="W30" s="9">
        <f>(53.2-W29)/53.2*100</f>
        <v>67.669172932330824</v>
      </c>
      <c r="X30" s="9"/>
      <c r="Y30" s="12">
        <f>SUM(C30+E30+G30+I30+K30+M30+O30+Q30+S30+U30+W30)</f>
        <v>603.75939849624058</v>
      </c>
      <c r="Z30" s="14" t="s">
        <v>78</v>
      </c>
    </row>
    <row r="31" spans="1:26">
      <c r="B31" s="11" t="s">
        <v>180</v>
      </c>
      <c r="C31" s="9" t="s">
        <v>181</v>
      </c>
      <c r="E31" s="11" t="s">
        <v>182</v>
      </c>
      <c r="G31" s="11" t="s">
        <v>183</v>
      </c>
      <c r="I31" s="11" t="s">
        <v>184</v>
      </c>
      <c r="K31" s="11" t="s">
        <v>185</v>
      </c>
      <c r="M31" s="11" t="s">
        <v>186</v>
      </c>
      <c r="O31" s="11" t="s">
        <v>187</v>
      </c>
      <c r="Q31" s="11" t="s">
        <v>188</v>
      </c>
      <c r="S31" s="11" t="s">
        <v>189</v>
      </c>
      <c r="U31" s="11" t="s">
        <v>1</v>
      </c>
      <c r="W31" s="11" t="s">
        <v>190</v>
      </c>
      <c r="Y31" s="17">
        <f>1100-Y30</f>
        <v>496.24060150375942</v>
      </c>
    </row>
    <row r="32" spans="1:26">
      <c r="A32" s="11" t="s">
        <v>15</v>
      </c>
      <c r="B32" s="11">
        <v>53</v>
      </c>
      <c r="C32" s="9">
        <v>18.8</v>
      </c>
      <c r="D32" s="9">
        <v>17</v>
      </c>
      <c r="E32" s="11">
        <v>26.6</v>
      </c>
      <c r="F32" s="11">
        <v>16.8</v>
      </c>
      <c r="G32" s="11">
        <v>33.200000000000003</v>
      </c>
      <c r="H32" s="11">
        <v>16.399999999999999</v>
      </c>
      <c r="I32" s="11">
        <v>14.8</v>
      </c>
      <c r="J32" s="11">
        <v>26.6</v>
      </c>
      <c r="K32" s="11">
        <v>30.2</v>
      </c>
      <c r="L32" s="11">
        <v>16.2</v>
      </c>
      <c r="M32" s="11">
        <v>13.6</v>
      </c>
      <c r="N32" s="11">
        <v>29</v>
      </c>
      <c r="O32" s="11">
        <v>22.6</v>
      </c>
      <c r="P32" s="11">
        <v>26</v>
      </c>
      <c r="Q32" s="11">
        <v>13.4</v>
      </c>
      <c r="R32" s="11">
        <v>34</v>
      </c>
      <c r="S32" s="11">
        <v>38.4</v>
      </c>
      <c r="T32" s="11">
        <v>14.4</v>
      </c>
      <c r="U32" s="11">
        <v>26</v>
      </c>
      <c r="V32" s="11">
        <v>14</v>
      </c>
      <c r="W32" s="11">
        <v>16.8</v>
      </c>
      <c r="X32" s="11">
        <v>17.2</v>
      </c>
      <c r="Y32" s="12"/>
    </row>
    <row r="33" spans="1:26" ht="15">
      <c r="C33" s="9">
        <f>(53-C32)/53*100</f>
        <v>64.528301886792462</v>
      </c>
      <c r="E33" s="9">
        <f>(53-E32)/53*100</f>
        <v>49.811320754716981</v>
      </c>
      <c r="G33" s="9">
        <f>(53-G32)/53*100</f>
        <v>37.35849056603773</v>
      </c>
      <c r="H33" s="9"/>
      <c r="I33" s="9">
        <f>(53-I32)/53*100</f>
        <v>72.075471698113219</v>
      </c>
      <c r="J33" s="9"/>
      <c r="K33" s="9">
        <f>(53-K32)/53*100</f>
        <v>43.018867924528301</v>
      </c>
      <c r="L33" s="9"/>
      <c r="M33" s="9">
        <f>(53-M32)/53*100</f>
        <v>74.339622641509422</v>
      </c>
      <c r="N33" s="9"/>
      <c r="O33" s="9">
        <f>(53-O32)/53*100</f>
        <v>57.358490566037737</v>
      </c>
      <c r="P33" s="9"/>
      <c r="Q33" s="9">
        <f>(53-Q32)/53*100</f>
        <v>74.716981132075475</v>
      </c>
      <c r="R33" s="9"/>
      <c r="S33" s="9">
        <f>(53-S32)/53*100</f>
        <v>27.54716981132076</v>
      </c>
      <c r="T33" s="9"/>
      <c r="U33" s="9">
        <f>(53-U32)/53*100</f>
        <v>50.943396226415096</v>
      </c>
      <c r="V33" s="9"/>
      <c r="W33" s="9">
        <f>(53-W32)/53*100</f>
        <v>68.301886792452834</v>
      </c>
      <c r="X33" s="9"/>
      <c r="Y33" s="12">
        <f>SUM(C33+E33+G33+I33+K33+M33+O33+Q33+S33+U33+W33)</f>
        <v>620.00000000000011</v>
      </c>
      <c r="Z33" s="14" t="s">
        <v>79</v>
      </c>
    </row>
    <row r="34" spans="1:26">
      <c r="Y34" s="17">
        <f>1100-Y33</f>
        <v>479.99999999999989</v>
      </c>
    </row>
    <row r="36" spans="1:26">
      <c r="B36" s="11" t="s">
        <v>45</v>
      </c>
      <c r="C36" s="3" t="s">
        <v>46</v>
      </c>
      <c r="D36" s="3"/>
      <c r="E36" s="11" t="s">
        <v>47</v>
      </c>
      <c r="G36" s="4" t="s">
        <v>48</v>
      </c>
      <c r="H36" s="4"/>
      <c r="I36" s="11" t="s">
        <v>49</v>
      </c>
      <c r="K36" s="5" t="s">
        <v>227</v>
      </c>
      <c r="L36" s="5"/>
      <c r="M36" s="11" t="s">
        <v>228</v>
      </c>
      <c r="O36" s="6" t="s">
        <v>229</v>
      </c>
      <c r="P36" s="6"/>
      <c r="Q36" s="11" t="s">
        <v>230</v>
      </c>
      <c r="S36" s="7" t="s">
        <v>231</v>
      </c>
      <c r="T36" s="7"/>
      <c r="U36" s="11" t="s">
        <v>232</v>
      </c>
      <c r="W36" s="8" t="s">
        <v>233</v>
      </c>
      <c r="X36" s="8"/>
    </row>
    <row r="37" spans="1:26" ht="14" thickBot="1">
      <c r="A37" s="11" t="s">
        <v>13</v>
      </c>
      <c r="B37" s="11">
        <v>18.399999999999999</v>
      </c>
      <c r="C37" s="3">
        <v>12.3</v>
      </c>
      <c r="D37" s="3">
        <v>14.4</v>
      </c>
      <c r="E37" s="11">
        <v>13.6</v>
      </c>
      <c r="F37" s="11">
        <v>16.600000000000001</v>
      </c>
      <c r="G37" s="4">
        <v>13.6</v>
      </c>
      <c r="H37" s="4">
        <v>29.4</v>
      </c>
      <c r="I37" s="11">
        <v>14.8</v>
      </c>
      <c r="J37" s="11">
        <v>19</v>
      </c>
      <c r="K37" s="5">
        <v>15.6</v>
      </c>
      <c r="L37" s="5">
        <v>15.8</v>
      </c>
      <c r="M37" s="11">
        <v>16.8</v>
      </c>
      <c r="N37" s="11">
        <v>17.600000000000001</v>
      </c>
      <c r="O37" s="6">
        <v>14.8</v>
      </c>
      <c r="P37" s="6">
        <v>43</v>
      </c>
      <c r="Q37" s="11">
        <v>17.2</v>
      </c>
      <c r="R37" s="11">
        <v>22.4</v>
      </c>
      <c r="S37" s="7">
        <v>17</v>
      </c>
      <c r="T37" s="7">
        <v>37.4</v>
      </c>
      <c r="U37" s="11">
        <v>14.6</v>
      </c>
      <c r="V37" s="11">
        <v>17.399999999999999</v>
      </c>
      <c r="W37" s="8">
        <v>17.399999999999999</v>
      </c>
      <c r="X37" s="8">
        <v>25.6</v>
      </c>
    </row>
    <row r="38" spans="1:26" ht="15">
      <c r="A38" s="3"/>
      <c r="B38" s="3"/>
      <c r="C38" s="9">
        <f>(18.4-C37)/18.4*100</f>
        <v>33.15217391304347</v>
      </c>
      <c r="D38" s="3"/>
      <c r="E38" s="9">
        <f>(18.4-E37)/18.4*100</f>
        <v>26.086956521739125</v>
      </c>
      <c r="F38" s="3"/>
      <c r="G38" s="9">
        <f>(18.4-G37)/18.4*100</f>
        <v>26.086956521739125</v>
      </c>
      <c r="H38" s="3"/>
      <c r="I38" s="9">
        <f>(18.4-I37)/18.4*100</f>
        <v>19.565217391304337</v>
      </c>
      <c r="J38" s="3"/>
      <c r="K38" s="9">
        <f>(18.4-K37)/18.4*100</f>
        <v>15.217391304347821</v>
      </c>
      <c r="L38" s="3"/>
      <c r="M38" s="9">
        <f>(18.4-M37)/18.4*100</f>
        <v>8.6956521739130324</v>
      </c>
      <c r="N38" s="3"/>
      <c r="O38" s="9">
        <f>(18.4-O37)/18.4*100</f>
        <v>19.565217391304337</v>
      </c>
      <c r="P38" s="3"/>
      <c r="Q38" s="9">
        <f>(18.4-Q37)/18.4*100</f>
        <v>6.5217391304347796</v>
      </c>
      <c r="R38" s="3"/>
      <c r="S38" s="9">
        <f>(18.4-S37)/18.4*100</f>
        <v>7.6086956521739069</v>
      </c>
      <c r="T38" s="3"/>
      <c r="U38" s="9">
        <f>(18.4-U37)/18.4*100</f>
        <v>20.652173913043473</v>
      </c>
      <c r="V38" s="3"/>
      <c r="W38" s="9">
        <f>(18.4-W37)/18.4*100</f>
        <v>5.4347826086956523</v>
      </c>
      <c r="X38" s="3"/>
      <c r="Y38" s="12">
        <f>SUM(C38+E38+G38+I38+K38+M38+O38+Q38+S38+U38+W38)</f>
        <v>188.58695652173907</v>
      </c>
      <c r="Z38" s="13" t="s">
        <v>77</v>
      </c>
    </row>
    <row r="39" spans="1:26">
      <c r="B39" s="11" t="s">
        <v>234</v>
      </c>
      <c r="C39" s="3" t="s">
        <v>235</v>
      </c>
      <c r="D39" s="3"/>
      <c r="E39" s="11" t="s">
        <v>236</v>
      </c>
      <c r="G39" s="4" t="s">
        <v>237</v>
      </c>
      <c r="H39" s="4"/>
      <c r="I39" s="11" t="s">
        <v>238</v>
      </c>
      <c r="K39" s="5" t="s">
        <v>239</v>
      </c>
      <c r="L39" s="5"/>
      <c r="M39" s="11" t="s">
        <v>240</v>
      </c>
      <c r="O39" s="6" t="s">
        <v>241</v>
      </c>
      <c r="P39" s="6"/>
      <c r="Q39" s="11" t="s">
        <v>242</v>
      </c>
      <c r="S39" s="7" t="s">
        <v>243</v>
      </c>
      <c r="T39" s="7"/>
      <c r="U39" s="11" t="s">
        <v>244</v>
      </c>
      <c r="W39" s="8" t="s">
        <v>245</v>
      </c>
      <c r="X39" s="8"/>
      <c r="Y39" s="17">
        <f>1100-Y38</f>
        <v>911.41304347826099</v>
      </c>
    </row>
    <row r="40" spans="1:26">
      <c r="A40" s="11" t="s">
        <v>13</v>
      </c>
      <c r="B40" s="11">
        <v>15.2</v>
      </c>
      <c r="C40" s="3">
        <v>14</v>
      </c>
      <c r="D40" s="3">
        <v>15.4</v>
      </c>
      <c r="E40" s="11">
        <v>16.600000000000001</v>
      </c>
      <c r="F40" s="11">
        <v>13.6</v>
      </c>
      <c r="G40" s="4">
        <v>11.6</v>
      </c>
      <c r="H40" s="4">
        <v>26.4</v>
      </c>
      <c r="I40" s="11">
        <v>14.6</v>
      </c>
      <c r="J40" s="11">
        <v>17.600000000000001</v>
      </c>
      <c r="K40" s="5">
        <v>13.6</v>
      </c>
      <c r="L40" s="5">
        <v>18.2</v>
      </c>
      <c r="M40" s="11">
        <v>15.2</v>
      </c>
      <c r="N40" s="11">
        <v>21.6</v>
      </c>
      <c r="O40" s="6">
        <v>15</v>
      </c>
      <c r="P40" s="6">
        <v>30</v>
      </c>
      <c r="Q40" s="11">
        <v>15.4</v>
      </c>
      <c r="R40" s="11">
        <v>18.2</v>
      </c>
      <c r="S40" s="7">
        <v>14.4</v>
      </c>
      <c r="T40" s="7">
        <v>29.4</v>
      </c>
      <c r="U40" s="11">
        <v>16.2</v>
      </c>
      <c r="V40" s="11">
        <v>15.4</v>
      </c>
      <c r="W40" s="8">
        <v>16.399999999999999</v>
      </c>
      <c r="X40" s="8">
        <v>22</v>
      </c>
    </row>
    <row r="41" spans="1:26" ht="16" thickBot="1">
      <c r="C41" s="9">
        <f>(15.2-C40)/15.2*100</f>
        <v>7.8947368421052584</v>
      </c>
      <c r="D41" s="3"/>
      <c r="E41" s="9">
        <f>(15.2-E40)/15.2*100</f>
        <v>-9.2105263157894885</v>
      </c>
      <c r="G41" s="9">
        <f>(15.2-G40)/15.2*100</f>
        <v>23.684210526315788</v>
      </c>
      <c r="H41" s="3"/>
      <c r="I41" s="9">
        <f>(15.2-I40)/15.2*100</f>
        <v>3.9473684210526292</v>
      </c>
      <c r="J41" s="3"/>
      <c r="K41" s="9">
        <f>(15.2-K40)/15.2*100</f>
        <v>10.526315789473681</v>
      </c>
      <c r="L41" s="3"/>
      <c r="M41" s="9">
        <f>(15.2-M40)/15.2*100</f>
        <v>0</v>
      </c>
      <c r="N41" s="3"/>
      <c r="O41" s="9">
        <f>(15.2-O40)/15.2*100</f>
        <v>1.315789473684206</v>
      </c>
      <c r="P41" s="3"/>
      <c r="Q41" s="9">
        <f>(15.2-Q40)/15.2*100</f>
        <v>-1.3157894736842175</v>
      </c>
      <c r="R41" s="3"/>
      <c r="S41" s="9">
        <f>(15.2-S40)/15.2*100</f>
        <v>5.2631578947368354</v>
      </c>
      <c r="T41" s="3"/>
      <c r="U41" s="9">
        <f>(15.2-U40)/15.2*100</f>
        <v>-6.5789473684210522</v>
      </c>
      <c r="V41" s="3"/>
      <c r="W41" s="9">
        <f>(15.2-W40)/15.2*100</f>
        <v>-7.8947368421052584</v>
      </c>
      <c r="X41" s="3"/>
      <c r="Y41" s="11">
        <f>SUM(C41+E41+G41+I41+K41+M41+O41+Q41+S41+U41+W41)</f>
        <v>27.631578947368375</v>
      </c>
      <c r="Z41" s="16" t="s">
        <v>87</v>
      </c>
    </row>
    <row r="42" spans="1:26">
      <c r="B42" s="11" t="s">
        <v>246</v>
      </c>
      <c r="C42" s="3" t="s">
        <v>247</v>
      </c>
      <c r="D42" s="3"/>
      <c r="E42" s="11" t="s">
        <v>248</v>
      </c>
      <c r="G42" s="4" t="s">
        <v>249</v>
      </c>
      <c r="H42" s="4"/>
      <c r="I42" s="11" t="s">
        <v>250</v>
      </c>
      <c r="K42" s="5" t="s">
        <v>251</v>
      </c>
      <c r="L42" s="5"/>
      <c r="M42" s="11" t="s">
        <v>252</v>
      </c>
      <c r="O42" s="6" t="s">
        <v>253</v>
      </c>
      <c r="P42" s="6"/>
      <c r="Q42" s="11" t="s">
        <v>254</v>
      </c>
      <c r="S42" s="7" t="s">
        <v>255</v>
      </c>
      <c r="T42" s="7"/>
      <c r="U42" s="11" t="s">
        <v>256</v>
      </c>
      <c r="W42" s="8" t="s">
        <v>257</v>
      </c>
      <c r="X42" s="8"/>
      <c r="Y42" s="17">
        <f>1100-Y41</f>
        <v>1072.3684210526317</v>
      </c>
    </row>
    <row r="43" spans="1:26">
      <c r="A43" s="11" t="s">
        <v>13</v>
      </c>
      <c r="B43" s="11">
        <v>29.2</v>
      </c>
      <c r="C43" s="3">
        <v>18</v>
      </c>
      <c r="D43" s="3">
        <v>17.2</v>
      </c>
      <c r="E43" s="11">
        <v>29.4</v>
      </c>
      <c r="F43" s="11">
        <v>13.6</v>
      </c>
      <c r="G43" s="4">
        <v>26.4</v>
      </c>
      <c r="H43" s="4">
        <v>11.6</v>
      </c>
      <c r="I43" s="11">
        <v>23.4</v>
      </c>
      <c r="J43" s="11">
        <v>16.600000000000001</v>
      </c>
      <c r="K43" s="5">
        <v>20.2</v>
      </c>
      <c r="L43" s="5">
        <v>13</v>
      </c>
      <c r="M43" s="11">
        <v>25</v>
      </c>
      <c r="N43" s="11">
        <v>10.4</v>
      </c>
      <c r="O43" s="6">
        <v>21</v>
      </c>
      <c r="P43" s="6">
        <v>20.2</v>
      </c>
      <c r="Q43" s="11">
        <v>23.2</v>
      </c>
      <c r="R43" s="11">
        <v>13.2</v>
      </c>
      <c r="S43" s="7">
        <v>22.2</v>
      </c>
      <c r="T43" s="7">
        <v>17.399999999999999</v>
      </c>
      <c r="U43" s="11">
        <v>24.2</v>
      </c>
      <c r="V43" s="11">
        <v>12.6</v>
      </c>
      <c r="W43" s="8">
        <v>23.4</v>
      </c>
      <c r="X43" s="8">
        <v>11.4</v>
      </c>
    </row>
    <row r="44" spans="1:26" ht="15">
      <c r="C44" s="9">
        <f>(29.2-C43)/29.2*100</f>
        <v>38.356164383561641</v>
      </c>
      <c r="D44" s="3"/>
      <c r="E44" s="9">
        <f>(29.2-E43)/29.2*100</f>
        <v>-0.6849315068493127</v>
      </c>
      <c r="G44" s="9">
        <f>(29.2-G43)/29.2*100</f>
        <v>9.5890410958904138</v>
      </c>
      <c r="H44" s="3"/>
      <c r="I44" s="9">
        <f>(29.2-I43)/29.2*100</f>
        <v>19.863013698630137</v>
      </c>
      <c r="J44" s="3"/>
      <c r="K44" s="9">
        <f>(29.2-K43)/29.2*100</f>
        <v>30.82191780821918</v>
      </c>
      <c r="L44" s="3"/>
      <c r="M44" s="9">
        <f>(29.2-M43)/29.2*100</f>
        <v>14.383561643835616</v>
      </c>
      <c r="N44" s="3"/>
      <c r="O44" s="9">
        <f>(29.2-O43)/29.2*100</f>
        <v>28.082191780821912</v>
      </c>
      <c r="P44" s="3"/>
      <c r="Q44" s="9">
        <f>(29.2-Q43)/29.2*100</f>
        <v>20.547945205479454</v>
      </c>
      <c r="R44" s="3"/>
      <c r="S44" s="9">
        <f>(29.2-S43)/29.2*100</f>
        <v>23.972602739726028</v>
      </c>
      <c r="T44" s="3"/>
      <c r="U44" s="9">
        <f>(29.2-U43)/29.2*100</f>
        <v>17.123287671232877</v>
      </c>
      <c r="V44" s="3"/>
      <c r="W44" s="9">
        <f>(29.2-W43)/29.2*100</f>
        <v>19.863013698630137</v>
      </c>
      <c r="X44" s="3"/>
      <c r="Y44" s="11">
        <f>SUM(C44+E44+G44+I44+K44+M44+O44+Q44+S44+U44+W44)</f>
        <v>221.91780821917811</v>
      </c>
      <c r="Z44" s="14" t="s">
        <v>83</v>
      </c>
    </row>
    <row r="45" spans="1:26">
      <c r="B45" s="11" t="s">
        <v>50</v>
      </c>
      <c r="C45" s="3" t="s">
        <v>51</v>
      </c>
      <c r="D45" s="3"/>
      <c r="E45" s="11" t="s">
        <v>52</v>
      </c>
      <c r="G45" s="4" t="s">
        <v>53</v>
      </c>
      <c r="H45" s="4"/>
      <c r="I45" s="11" t="s">
        <v>54</v>
      </c>
      <c r="K45" s="5" t="s">
        <v>55</v>
      </c>
      <c r="L45" s="5"/>
      <c r="M45" s="11" t="s">
        <v>56</v>
      </c>
      <c r="O45" s="6" t="s">
        <v>57</v>
      </c>
      <c r="P45" s="6"/>
      <c r="Q45" s="11" t="s">
        <v>58</v>
      </c>
      <c r="S45" s="7" t="s">
        <v>59</v>
      </c>
      <c r="T45" s="7"/>
      <c r="U45" s="11" t="s">
        <v>60</v>
      </c>
      <c r="W45" s="8" t="s">
        <v>61</v>
      </c>
      <c r="X45" s="8"/>
      <c r="Y45" s="17">
        <f>1100-Y44</f>
        <v>878.08219178082186</v>
      </c>
    </row>
    <row r="46" spans="1:26">
      <c r="A46" s="11" t="s">
        <v>13</v>
      </c>
      <c r="B46" s="11">
        <v>13.8</v>
      </c>
      <c r="C46" s="3">
        <v>15.6</v>
      </c>
      <c r="D46" s="3">
        <v>15</v>
      </c>
      <c r="E46" s="11">
        <v>19</v>
      </c>
      <c r="F46" s="11">
        <v>14.8</v>
      </c>
      <c r="G46" s="4">
        <v>17.600000000000001</v>
      </c>
      <c r="H46" s="4">
        <v>14.6</v>
      </c>
      <c r="I46" s="11">
        <v>16.600000000000001</v>
      </c>
      <c r="J46" s="11">
        <v>23.4</v>
      </c>
      <c r="K46" s="5">
        <v>12</v>
      </c>
      <c r="L46" s="5">
        <v>20</v>
      </c>
      <c r="M46" s="11">
        <v>10.4</v>
      </c>
      <c r="N46" s="11">
        <v>21.8</v>
      </c>
      <c r="O46" s="6">
        <v>12.2</v>
      </c>
      <c r="P46" s="6">
        <v>34</v>
      </c>
      <c r="Q46" s="11">
        <v>12.6</v>
      </c>
      <c r="R46" s="11">
        <v>23.4</v>
      </c>
      <c r="S46" s="7">
        <v>10.199999999999999</v>
      </c>
      <c r="T46" s="7">
        <v>36.799999999999997</v>
      </c>
      <c r="U46" s="11">
        <v>12.2</v>
      </c>
      <c r="V46" s="11">
        <v>20.2</v>
      </c>
      <c r="W46" s="8">
        <v>13</v>
      </c>
      <c r="X46" s="8">
        <v>22.6</v>
      </c>
    </row>
    <row r="47" spans="1:26" ht="15">
      <c r="C47" s="9">
        <f>(13.8-C46)/13.8*100</f>
        <v>-13.043478260869556</v>
      </c>
      <c r="D47" s="3"/>
      <c r="E47" s="9">
        <f>(13.8-E46)/13.8*100</f>
        <v>-37.681159420289852</v>
      </c>
      <c r="G47" s="9">
        <f>(13.8-G46)/13.8*100</f>
        <v>-27.536231884057976</v>
      </c>
      <c r="H47" s="3"/>
      <c r="I47" s="9">
        <f>(13.8-I46)/13.8*100</f>
        <v>-20.289855072463773</v>
      </c>
      <c r="J47" s="3"/>
      <c r="K47" s="9">
        <f>(13.8-K46)/13.8*100</f>
        <v>13.04347826086957</v>
      </c>
      <c r="L47" s="3"/>
      <c r="M47" s="9">
        <f>(13.8-M46)/13.8*100</f>
        <v>24.637681159420293</v>
      </c>
      <c r="N47" s="3"/>
      <c r="O47" s="9">
        <f>(13.8-O46)/13.8*100</f>
        <v>11.594202898550735</v>
      </c>
      <c r="P47" s="3"/>
      <c r="Q47" s="9">
        <f>(13.8-Q46)/13.8*100</f>
        <v>8.6956521739130501</v>
      </c>
      <c r="R47" s="3"/>
      <c r="S47" s="9">
        <f>(13.8-S46)/13.8*100</f>
        <v>26.08695652173914</v>
      </c>
      <c r="T47" s="3"/>
      <c r="U47" s="9">
        <f>(13.8-U46)/13.8*100</f>
        <v>11.594202898550735</v>
      </c>
      <c r="V47" s="3"/>
      <c r="W47" s="9">
        <f>(13.8-W46)/13.8*100</f>
        <v>5.7971014492753676</v>
      </c>
      <c r="X47" s="3"/>
      <c r="Y47" s="11">
        <f>SUM(C47+E47+G47+I47+K47+M47+O47+Q47+S47+U47+W47)</f>
        <v>2.8985507246377251</v>
      </c>
      <c r="Z47" s="15" t="s">
        <v>82</v>
      </c>
    </row>
    <row r="48" spans="1:26">
      <c r="B48" s="11" t="s">
        <v>62</v>
      </c>
      <c r="C48" s="3" t="s">
        <v>63</v>
      </c>
      <c r="D48" s="3"/>
      <c r="E48" s="11" t="s">
        <v>64</v>
      </c>
      <c r="G48" s="4" t="s">
        <v>65</v>
      </c>
      <c r="H48" s="4"/>
      <c r="I48" s="11" t="s">
        <v>66</v>
      </c>
      <c r="K48" s="5" t="s">
        <v>67</v>
      </c>
      <c r="L48" s="5"/>
      <c r="M48" s="11" t="s">
        <v>68</v>
      </c>
      <c r="O48" s="6" t="s">
        <v>109</v>
      </c>
      <c r="P48" s="6"/>
      <c r="Q48" s="11" t="s">
        <v>110</v>
      </c>
      <c r="S48" s="7" t="s">
        <v>111</v>
      </c>
      <c r="T48" s="7"/>
      <c r="U48" s="11" t="s">
        <v>112</v>
      </c>
      <c r="W48" s="8" t="s">
        <v>113</v>
      </c>
      <c r="X48" s="8"/>
      <c r="Y48" s="17">
        <f>1100-Y47</f>
        <v>1097.1014492753623</v>
      </c>
    </row>
    <row r="49" spans="1:26">
      <c r="A49" s="11" t="s">
        <v>13</v>
      </c>
      <c r="B49" s="11">
        <v>21</v>
      </c>
      <c r="C49" s="3">
        <v>17</v>
      </c>
      <c r="D49" s="3">
        <v>16</v>
      </c>
      <c r="E49" s="11">
        <v>15.8</v>
      </c>
      <c r="F49" s="11">
        <v>15.6</v>
      </c>
      <c r="G49" s="4">
        <v>18.2</v>
      </c>
      <c r="H49" s="4">
        <v>13.6</v>
      </c>
      <c r="I49" s="11">
        <v>13</v>
      </c>
      <c r="J49" s="11">
        <v>20.2</v>
      </c>
      <c r="K49" s="5">
        <v>20</v>
      </c>
      <c r="L49" s="5">
        <v>12</v>
      </c>
      <c r="M49" s="11">
        <v>17.399999999999999</v>
      </c>
      <c r="N49" s="11">
        <v>17.8</v>
      </c>
      <c r="O49" s="6">
        <v>16.8</v>
      </c>
      <c r="P49" s="6">
        <v>33.200000000000003</v>
      </c>
      <c r="Q49" s="11">
        <v>16.8</v>
      </c>
      <c r="R49" s="11">
        <v>15.6</v>
      </c>
      <c r="S49" s="7">
        <v>19.2</v>
      </c>
      <c r="T49" s="7">
        <v>25</v>
      </c>
      <c r="U49" s="11">
        <v>18.8</v>
      </c>
      <c r="V49" s="11">
        <v>15.2</v>
      </c>
      <c r="W49" s="8">
        <v>18.8</v>
      </c>
      <c r="X49" s="8">
        <v>21.2</v>
      </c>
    </row>
    <row r="50" spans="1:26" ht="15">
      <c r="C50" s="9">
        <f>(21-C49)/21*100</f>
        <v>19.047619047619047</v>
      </c>
      <c r="D50" s="3"/>
      <c r="E50" s="9">
        <f>(21-E49)/21*100</f>
        <v>24.761904761904756</v>
      </c>
      <c r="G50" s="9">
        <f>(21-G49)/21*100</f>
        <v>13.333333333333336</v>
      </c>
      <c r="H50" s="3"/>
      <c r="I50" s="9">
        <f>(21-I49)/21*100</f>
        <v>38.095238095238095</v>
      </c>
      <c r="J50" s="3"/>
      <c r="K50" s="9">
        <f>(21-K49)/21*100</f>
        <v>4.7619047619047619</v>
      </c>
      <c r="L50" s="3"/>
      <c r="M50" s="9">
        <f>(21-M49)/21*100</f>
        <v>17.142857142857149</v>
      </c>
      <c r="N50" s="3"/>
      <c r="O50" s="9">
        <f>(21-O49)/21*100</f>
        <v>19.999999999999996</v>
      </c>
      <c r="P50" s="3"/>
      <c r="Q50" s="9">
        <f>(21-Q49)/21*100</f>
        <v>19.999999999999996</v>
      </c>
      <c r="R50" s="3"/>
      <c r="S50" s="9">
        <f>(21-S49)/21*100</f>
        <v>8.5714285714285747</v>
      </c>
      <c r="T50" s="3"/>
      <c r="U50" s="9">
        <f>(21-U49)/21*100</f>
        <v>10.476190476190473</v>
      </c>
      <c r="V50" s="3"/>
      <c r="W50" s="9">
        <f>(21-W49)/21*100</f>
        <v>10.476190476190473</v>
      </c>
      <c r="X50" s="3"/>
      <c r="Y50" s="11">
        <f>SUM(C50+E50+G50+I50+K50+M50+O50+Q50+S50+U50+W50)</f>
        <v>186.66666666666669</v>
      </c>
      <c r="Z50" s="14" t="s">
        <v>84</v>
      </c>
    </row>
    <row r="51" spans="1:26">
      <c r="B51" s="11" t="s">
        <v>114</v>
      </c>
      <c r="C51" s="3" t="s">
        <v>115</v>
      </c>
      <c r="D51" s="3"/>
      <c r="E51" s="11" t="s">
        <v>116</v>
      </c>
      <c r="G51" s="4" t="s">
        <v>117</v>
      </c>
      <c r="H51" s="4"/>
      <c r="I51" s="11" t="s">
        <v>118</v>
      </c>
      <c r="K51" s="5" t="s">
        <v>119</v>
      </c>
      <c r="L51" s="5"/>
      <c r="M51" s="11" t="s">
        <v>120</v>
      </c>
      <c r="O51" s="6" t="s">
        <v>121</v>
      </c>
      <c r="P51" s="6"/>
      <c r="Q51" s="11" t="s">
        <v>122</v>
      </c>
      <c r="S51" s="7" t="s">
        <v>123</v>
      </c>
      <c r="T51" s="7"/>
      <c r="U51" s="11" t="s">
        <v>124</v>
      </c>
      <c r="W51" s="8" t="s">
        <v>125</v>
      </c>
      <c r="X51" s="8"/>
      <c r="Y51" s="17">
        <f>1100-Y50</f>
        <v>913.33333333333326</v>
      </c>
    </row>
    <row r="52" spans="1:26">
      <c r="A52" s="11" t="s">
        <v>13</v>
      </c>
      <c r="B52" s="11">
        <v>29.8</v>
      </c>
      <c r="C52" s="3">
        <v>16.399999999999999</v>
      </c>
      <c r="D52" s="3">
        <v>16.8</v>
      </c>
      <c r="E52" s="11">
        <v>17.600000000000001</v>
      </c>
      <c r="F52" s="11">
        <v>16.8</v>
      </c>
      <c r="G52" s="4">
        <v>21.6</v>
      </c>
      <c r="H52" s="4">
        <v>15.2</v>
      </c>
      <c r="I52" s="11">
        <v>10.4</v>
      </c>
      <c r="J52" s="11">
        <v>25</v>
      </c>
      <c r="K52" s="5">
        <v>21.8</v>
      </c>
      <c r="L52" s="5">
        <v>10.4</v>
      </c>
      <c r="M52" s="11">
        <v>17.8</v>
      </c>
      <c r="N52" s="11">
        <v>17.399999999999999</v>
      </c>
      <c r="O52" s="6">
        <v>15.4</v>
      </c>
      <c r="P52" s="6">
        <v>32.200000000000003</v>
      </c>
      <c r="Q52" s="11">
        <v>18.2</v>
      </c>
      <c r="R52" s="11">
        <v>17.2</v>
      </c>
      <c r="S52" s="7">
        <v>16</v>
      </c>
      <c r="T52" s="7">
        <v>20.399999999999999</v>
      </c>
      <c r="U52" s="11">
        <v>18.399999999999999</v>
      </c>
      <c r="V52" s="11">
        <v>17.399999999999999</v>
      </c>
      <c r="W52" s="8">
        <v>16.2</v>
      </c>
      <c r="X52" s="8">
        <v>20.2</v>
      </c>
    </row>
    <row r="53" spans="1:26" ht="15">
      <c r="C53" s="9">
        <f>(29.8-C52)/29.8*100</f>
        <v>44.966442953020142</v>
      </c>
      <c r="D53" s="3"/>
      <c r="E53" s="9">
        <f>(29.8-E52)/29.8*100</f>
        <v>40.939597315436238</v>
      </c>
      <c r="G53" s="9">
        <f>(29.8-G52)/29.8*100</f>
        <v>27.516778523489933</v>
      </c>
      <c r="H53" s="3"/>
      <c r="I53" s="9">
        <f>(29.8-I52)/29.8*100</f>
        <v>65.100671140939596</v>
      </c>
      <c r="J53" s="3"/>
      <c r="K53" s="9">
        <f>(29.8-K52)/29.8*100</f>
        <v>26.845637583892618</v>
      </c>
      <c r="L53" s="3"/>
      <c r="M53" s="9">
        <f>(29.8-M52)/29.8*100</f>
        <v>40.268456375838923</v>
      </c>
      <c r="N53" s="3"/>
      <c r="O53" s="9">
        <f>(29.8-O52)/29.8*100</f>
        <v>48.322147651006716</v>
      </c>
      <c r="P53" s="3"/>
      <c r="Q53" s="9">
        <f>(29.8-Q52)/29.8*100</f>
        <v>38.9261744966443</v>
      </c>
      <c r="R53" s="3"/>
      <c r="S53" s="9">
        <f>(29.8-S52)/29.8*100</f>
        <v>46.308724832214764</v>
      </c>
      <c r="T53" s="3"/>
      <c r="U53" s="9">
        <f>(29.8-U52)/29.8*100</f>
        <v>38.255033557046985</v>
      </c>
      <c r="V53" s="3"/>
      <c r="W53" s="9">
        <f>(29.8-W52)/29.8*100</f>
        <v>45.637583892617457</v>
      </c>
      <c r="X53" s="3"/>
      <c r="Y53" s="11">
        <f>SUM(C53+E53+G53+I53+K53+M53+O53+Q53+S53+U53+W53)</f>
        <v>463.08724832214767</v>
      </c>
      <c r="Z53" s="14" t="s">
        <v>85</v>
      </c>
    </row>
    <row r="54" spans="1:26">
      <c r="B54" s="11" t="s">
        <v>126</v>
      </c>
      <c r="C54" s="3" t="s">
        <v>127</v>
      </c>
      <c r="D54" s="3"/>
      <c r="E54" s="11" t="s">
        <v>128</v>
      </c>
      <c r="G54" s="4" t="s">
        <v>129</v>
      </c>
      <c r="H54" s="4"/>
      <c r="I54" s="11" t="s">
        <v>130</v>
      </c>
      <c r="K54" s="5" t="s">
        <v>266</v>
      </c>
      <c r="L54" s="5"/>
      <c r="M54" s="11" t="s">
        <v>267</v>
      </c>
      <c r="O54" s="6" t="s">
        <v>268</v>
      </c>
      <c r="P54" s="6"/>
      <c r="Q54" s="11" t="s">
        <v>269</v>
      </c>
      <c r="S54" s="7" t="s">
        <v>270</v>
      </c>
      <c r="T54" s="7"/>
      <c r="U54" s="11" t="s">
        <v>271</v>
      </c>
      <c r="W54" s="8" t="s">
        <v>272</v>
      </c>
      <c r="X54" s="8"/>
      <c r="Y54" s="17">
        <f>1100-Y53</f>
        <v>636.91275167785238</v>
      </c>
    </row>
    <row r="55" spans="1:26">
      <c r="A55" s="11" t="s">
        <v>13</v>
      </c>
      <c r="B55" s="11">
        <v>51.4</v>
      </c>
      <c r="C55" s="3">
        <v>17.2</v>
      </c>
      <c r="D55" s="3">
        <v>16.8</v>
      </c>
      <c r="E55" s="11">
        <v>43</v>
      </c>
      <c r="F55" s="11">
        <v>14.8</v>
      </c>
      <c r="G55" s="4">
        <v>30</v>
      </c>
      <c r="H55" s="4">
        <v>15</v>
      </c>
      <c r="I55" s="11">
        <v>20.2</v>
      </c>
      <c r="J55" s="11">
        <v>21</v>
      </c>
      <c r="K55" s="5">
        <v>34</v>
      </c>
      <c r="L55" s="5">
        <v>12.2</v>
      </c>
      <c r="M55" s="11">
        <v>33.200000000000003</v>
      </c>
      <c r="N55" s="11">
        <v>16.8</v>
      </c>
      <c r="O55" s="6">
        <v>32.200000000000003</v>
      </c>
      <c r="P55" s="6">
        <v>15.4</v>
      </c>
      <c r="Q55" s="11">
        <v>30.8</v>
      </c>
      <c r="R55" s="11">
        <v>14</v>
      </c>
      <c r="S55" s="7">
        <v>16.399999999999999</v>
      </c>
      <c r="T55" s="7">
        <v>18.2</v>
      </c>
      <c r="U55" s="11">
        <v>29.6</v>
      </c>
      <c r="V55" s="11">
        <v>16</v>
      </c>
      <c r="W55" s="8">
        <v>18</v>
      </c>
      <c r="X55" s="8">
        <v>16</v>
      </c>
    </row>
    <row r="56" spans="1:26" ht="15">
      <c r="C56" s="9">
        <f>(51.4-C55)/51.4*100</f>
        <v>66.536964980544752</v>
      </c>
      <c r="D56" s="3"/>
      <c r="E56" s="9">
        <f>(51.4-E55)/51.4*100</f>
        <v>16.342412451361866</v>
      </c>
      <c r="G56" s="9">
        <f>(51.4-G55)/51.4*100</f>
        <v>41.634241245136181</v>
      </c>
      <c r="H56" s="3"/>
      <c r="I56" s="9">
        <f>(51.4-I55)/51.4*100</f>
        <v>60.700389105058363</v>
      </c>
      <c r="J56" s="3"/>
      <c r="K56" s="9">
        <f>(51.4-K55)/51.4*100</f>
        <v>33.852140077821005</v>
      </c>
      <c r="L56" s="3"/>
      <c r="M56" s="9">
        <f>(51.4-M55)/51.4*100</f>
        <v>35.408560311284035</v>
      </c>
      <c r="N56" s="3"/>
      <c r="O56" s="9">
        <f>(51.4-O55)/51.4*100</f>
        <v>37.354085603112836</v>
      </c>
      <c r="P56" s="3"/>
      <c r="Q56" s="9">
        <f>(51.4-Q55)/51.4*100</f>
        <v>40.077821011673151</v>
      </c>
      <c r="R56" s="3"/>
      <c r="S56" s="9">
        <f>(51.4-S55)/51.4*100</f>
        <v>68.093385214007782</v>
      </c>
      <c r="T56" s="3"/>
      <c r="U56" s="9">
        <f>(51.4-U55)/51.4*100</f>
        <v>42.412451361867696</v>
      </c>
      <c r="V56" s="3"/>
      <c r="W56" s="9">
        <f>(51.4-W55)/51.4*100</f>
        <v>64.980544747081709</v>
      </c>
      <c r="X56" s="3"/>
      <c r="Y56" s="11">
        <f>SUM(C56+E56+G56+I56+K56+M56+O56+Q56+S56+U56+W56)</f>
        <v>507.39299610894938</v>
      </c>
      <c r="Z56" s="14" t="s">
        <v>81</v>
      </c>
    </row>
    <row r="57" spans="1:26">
      <c r="B57" s="11" t="s">
        <v>273</v>
      </c>
      <c r="C57" s="3" t="s">
        <v>274</v>
      </c>
      <c r="D57" s="3"/>
      <c r="E57" s="11" t="s">
        <v>275</v>
      </c>
      <c r="G57" s="4" t="s">
        <v>276</v>
      </c>
      <c r="H57" s="4"/>
      <c r="I57" s="11" t="s">
        <v>277</v>
      </c>
      <c r="K57" s="5" t="s">
        <v>278</v>
      </c>
      <c r="L57" s="5"/>
      <c r="M57" s="11" t="s">
        <v>279</v>
      </c>
      <c r="O57" s="6" t="s">
        <v>131</v>
      </c>
      <c r="P57" s="6"/>
      <c r="Q57" s="11" t="s">
        <v>132</v>
      </c>
      <c r="S57" s="7" t="s">
        <v>133</v>
      </c>
      <c r="T57" s="7"/>
      <c r="U57" s="11" t="s">
        <v>134</v>
      </c>
      <c r="W57" s="8" t="s">
        <v>135</v>
      </c>
      <c r="X57" s="8"/>
      <c r="Y57" s="17">
        <f>1100-Y56</f>
        <v>592.60700389105068</v>
      </c>
    </row>
    <row r="58" spans="1:26">
      <c r="A58" s="11" t="s">
        <v>13</v>
      </c>
      <c r="B58" s="11">
        <v>27.6</v>
      </c>
      <c r="C58" s="3">
        <v>16.8</v>
      </c>
      <c r="D58" s="3">
        <v>16.600000000000001</v>
      </c>
      <c r="E58" s="11">
        <v>22.4</v>
      </c>
      <c r="F58" s="11">
        <v>17.2</v>
      </c>
      <c r="G58" s="4">
        <v>18.2</v>
      </c>
      <c r="H58" s="4">
        <v>15.4</v>
      </c>
      <c r="I58" s="11">
        <v>13.2</v>
      </c>
      <c r="J58" s="11">
        <v>23.2</v>
      </c>
      <c r="K58" s="5">
        <v>23.4</v>
      </c>
      <c r="L58" s="5">
        <v>12.6</v>
      </c>
      <c r="M58" s="11">
        <v>15.6</v>
      </c>
      <c r="N58" s="11">
        <v>16.8</v>
      </c>
      <c r="O58" s="6">
        <v>17.2</v>
      </c>
      <c r="P58" s="6">
        <v>18.2</v>
      </c>
      <c r="Q58" s="11">
        <v>14</v>
      </c>
      <c r="R58" s="11">
        <v>30.8</v>
      </c>
      <c r="S58" s="7">
        <v>14.8</v>
      </c>
      <c r="T58" s="7">
        <v>29.8</v>
      </c>
      <c r="U58" s="11">
        <v>16.600000000000001</v>
      </c>
      <c r="V58" s="11">
        <v>16.600000000000001</v>
      </c>
      <c r="W58" s="8">
        <v>15.2</v>
      </c>
      <c r="X58" s="8">
        <v>26</v>
      </c>
    </row>
    <row r="59" spans="1:26" ht="15">
      <c r="C59" s="9">
        <f>(27.6-C58)/27.6*100</f>
        <v>39.130434782608695</v>
      </c>
      <c r="D59" s="3"/>
      <c r="E59" s="9">
        <f>(27.6-E58)/27.6*100</f>
        <v>18.840579710144937</v>
      </c>
      <c r="G59" s="9">
        <f>(27.6-G58)/27.6*100</f>
        <v>34.057971014492757</v>
      </c>
      <c r="H59" s="3"/>
      <c r="I59" s="9">
        <f>(27.6-I58)/27.6*100</f>
        <v>52.173913043478272</v>
      </c>
      <c r="J59" s="3"/>
      <c r="K59" s="9">
        <f>(27.6-K58)/27.6*100</f>
        <v>15.217391304347835</v>
      </c>
      <c r="L59" s="3"/>
      <c r="M59" s="9">
        <f>(27.6-M58)/27.6*100</f>
        <v>43.478260869565219</v>
      </c>
      <c r="N59" s="3"/>
      <c r="O59" s="9">
        <f>(27.6-O58)/27.6*100</f>
        <v>37.681159420289859</v>
      </c>
      <c r="P59" s="3"/>
      <c r="Q59" s="9">
        <f>(27.6-Q58)/27.6*100</f>
        <v>49.275362318840585</v>
      </c>
      <c r="R59" s="3"/>
      <c r="S59" s="9">
        <f>(27.6-S58)/27.6*100</f>
        <v>46.376811594202898</v>
      </c>
      <c r="T59" s="3"/>
      <c r="U59" s="9">
        <f>(27.6-U58)/27.6*100</f>
        <v>39.855072463768117</v>
      </c>
      <c r="V59" s="3"/>
      <c r="W59" s="9">
        <f>(27.6-W58)/27.6*100</f>
        <v>44.927536231884062</v>
      </c>
      <c r="X59" s="3"/>
      <c r="Y59" s="11">
        <f>SUM(C59+E59+G59+I59+K59+M59+O59+Q59+S59+U59+W59)</f>
        <v>421.01449275362319</v>
      </c>
      <c r="Z59" s="14" t="s">
        <v>86</v>
      </c>
    </row>
    <row r="60" spans="1:26">
      <c r="B60" s="11" t="s">
        <v>136</v>
      </c>
      <c r="C60" s="3" t="s">
        <v>137</v>
      </c>
      <c r="D60" s="3"/>
      <c r="E60" s="11" t="s">
        <v>138</v>
      </c>
      <c r="G60" s="4" t="s">
        <v>139</v>
      </c>
      <c r="H60" s="4"/>
      <c r="I60" s="11" t="s">
        <v>161</v>
      </c>
      <c r="K60" s="5" t="s">
        <v>162</v>
      </c>
      <c r="L60" s="5"/>
      <c r="M60" s="11" t="s">
        <v>163</v>
      </c>
      <c r="O60" s="6" t="s">
        <v>164</v>
      </c>
      <c r="P60" s="6"/>
      <c r="Q60" s="11" t="s">
        <v>165</v>
      </c>
      <c r="S60" s="7" t="s">
        <v>166</v>
      </c>
      <c r="T60" s="7"/>
      <c r="U60" s="11" t="s">
        <v>167</v>
      </c>
      <c r="W60" s="8" t="s">
        <v>168</v>
      </c>
      <c r="X60" s="8"/>
      <c r="Y60" s="17">
        <f>1100-Y59</f>
        <v>678.98550724637676</v>
      </c>
    </row>
    <row r="61" spans="1:26">
      <c r="A61" s="11" t="s">
        <v>13</v>
      </c>
      <c r="B61" s="11">
        <v>41</v>
      </c>
      <c r="C61" s="3">
        <v>15.6</v>
      </c>
      <c r="D61" s="3">
        <v>15.6</v>
      </c>
      <c r="E61" s="11">
        <v>37.4</v>
      </c>
      <c r="F61" s="11">
        <v>17</v>
      </c>
      <c r="G61" s="4">
        <v>29.4</v>
      </c>
      <c r="H61" s="4">
        <v>14.4</v>
      </c>
      <c r="I61" s="11">
        <v>17.399999999999999</v>
      </c>
      <c r="J61" s="11">
        <v>22.2</v>
      </c>
      <c r="K61" s="5">
        <v>36.799999999999997</v>
      </c>
      <c r="L61" s="5">
        <v>10.199999999999999</v>
      </c>
      <c r="M61" s="11">
        <v>25</v>
      </c>
      <c r="N61" s="11">
        <v>19.2</v>
      </c>
      <c r="O61" s="6">
        <v>20.399999999999999</v>
      </c>
      <c r="P61" s="6">
        <v>16</v>
      </c>
      <c r="Q61" s="11">
        <v>18.2</v>
      </c>
      <c r="R61" s="11">
        <v>16.399999999999999</v>
      </c>
      <c r="S61" s="7">
        <v>29.8</v>
      </c>
      <c r="T61" s="7">
        <v>14.8</v>
      </c>
      <c r="U61" s="11">
        <v>16.399999999999999</v>
      </c>
      <c r="V61" s="11">
        <v>15.8</v>
      </c>
      <c r="W61" s="8">
        <v>21</v>
      </c>
      <c r="X61" s="8">
        <v>15.6</v>
      </c>
    </row>
    <row r="62" spans="1:26" ht="15">
      <c r="C62" s="9">
        <f>(41-C61)/41*100</f>
        <v>61.951219512195124</v>
      </c>
      <c r="D62" s="3"/>
      <c r="E62" s="9">
        <f>(41-E61)/41*100</f>
        <v>8.780487804878053</v>
      </c>
      <c r="G62" s="9">
        <f>(41-G61)/41*100</f>
        <v>28.292682926829272</v>
      </c>
      <c r="H62" s="3"/>
      <c r="I62" s="9">
        <f>(41-I61)/41*100</f>
        <v>57.560975609756106</v>
      </c>
      <c r="J62" s="3"/>
      <c r="K62" s="9">
        <f>(41-K61)/41*100</f>
        <v>10.243902439024396</v>
      </c>
      <c r="L62" s="3"/>
      <c r="M62" s="9">
        <f>(41-M61)/41*100</f>
        <v>39.024390243902438</v>
      </c>
      <c r="N62" s="3"/>
      <c r="O62" s="9">
        <f>(41-O61)/41*100</f>
        <v>50.243902439024389</v>
      </c>
      <c r="P62" s="3"/>
      <c r="Q62" s="9">
        <f>(41-Q61)/41*100</f>
        <v>55.609756097560982</v>
      </c>
      <c r="R62" s="3"/>
      <c r="S62" s="9">
        <f>(41-S61)/41*100</f>
        <v>27.317073170731703</v>
      </c>
      <c r="T62" s="3"/>
      <c r="U62" s="9">
        <f>(41-U61)/41*100</f>
        <v>60.000000000000007</v>
      </c>
      <c r="V62" s="3"/>
      <c r="W62" s="9">
        <f>(41-W61)/41*100</f>
        <v>48.780487804878049</v>
      </c>
      <c r="X62" s="3"/>
      <c r="Y62" s="11">
        <f>SUM(C62+E62+G62+I62+K62+M62+O62+Q62+S62+U62+W62)</f>
        <v>447.80487804878055</v>
      </c>
      <c r="Z62" s="14" t="s">
        <v>80</v>
      </c>
    </row>
    <row r="63" spans="1:26">
      <c r="B63" s="11" t="s">
        <v>169</v>
      </c>
      <c r="C63" s="3" t="s">
        <v>170</v>
      </c>
      <c r="D63" s="3"/>
      <c r="E63" s="11" t="s">
        <v>171</v>
      </c>
      <c r="G63" s="4" t="s">
        <v>172</v>
      </c>
      <c r="H63" s="4"/>
      <c r="I63" s="11" t="s">
        <v>173</v>
      </c>
      <c r="K63" s="5" t="s">
        <v>174</v>
      </c>
      <c r="L63" s="5"/>
      <c r="M63" s="11" t="s">
        <v>175</v>
      </c>
      <c r="O63" s="6" t="s">
        <v>176</v>
      </c>
      <c r="P63" s="6"/>
      <c r="Q63" s="11" t="s">
        <v>177</v>
      </c>
      <c r="S63" s="7" t="s">
        <v>178</v>
      </c>
      <c r="T63" s="7"/>
      <c r="U63" s="11" t="s">
        <v>179</v>
      </c>
      <c r="W63" s="8" t="s">
        <v>32</v>
      </c>
      <c r="X63" s="8"/>
      <c r="Y63" s="17">
        <f>1100-Y62</f>
        <v>652.19512195121945</v>
      </c>
    </row>
    <row r="64" spans="1:26">
      <c r="A64" s="11" t="s">
        <v>13</v>
      </c>
      <c r="B64" s="11">
        <v>38.6</v>
      </c>
      <c r="C64" s="3">
        <v>16.8</v>
      </c>
      <c r="D64" s="3">
        <v>16.600000000000001</v>
      </c>
      <c r="E64" s="11">
        <v>17.399999999999999</v>
      </c>
      <c r="F64" s="11">
        <v>14.6</v>
      </c>
      <c r="G64" s="4">
        <v>15.4</v>
      </c>
      <c r="H64" s="4">
        <v>16.2</v>
      </c>
      <c r="I64" s="11">
        <v>12.6</v>
      </c>
      <c r="J64" s="11">
        <v>24.2</v>
      </c>
      <c r="K64" s="5">
        <v>20.2</v>
      </c>
      <c r="L64" s="5">
        <v>12.2</v>
      </c>
      <c r="M64" s="11">
        <v>15.2</v>
      </c>
      <c r="N64" s="11">
        <v>18.8</v>
      </c>
      <c r="O64" s="6">
        <v>17.399999999999999</v>
      </c>
      <c r="P64" s="6">
        <v>18.399999999999999</v>
      </c>
      <c r="Q64" s="11">
        <v>16</v>
      </c>
      <c r="R64" s="11">
        <v>29.6</v>
      </c>
      <c r="S64" s="7">
        <v>16.600000000000001</v>
      </c>
      <c r="T64" s="7">
        <v>16.600000000000001</v>
      </c>
      <c r="U64" s="11">
        <v>15.8</v>
      </c>
      <c r="V64" s="11">
        <v>16.399999999999999</v>
      </c>
      <c r="W64" s="8">
        <v>15.4</v>
      </c>
      <c r="X64" s="8">
        <v>22</v>
      </c>
    </row>
    <row r="65" spans="1:26" ht="15">
      <c r="C65" s="9">
        <f>(38.6-C64)/38.6*100</f>
        <v>56.476683937823836</v>
      </c>
      <c r="D65" s="3"/>
      <c r="E65" s="9">
        <f>(38.6-E64)/38.6*100</f>
        <v>54.922279792746117</v>
      </c>
      <c r="G65" s="9">
        <f>(38.6-G64)/38.6*100</f>
        <v>60.103626943005182</v>
      </c>
      <c r="H65" s="3"/>
      <c r="I65" s="9">
        <f>(38.6-I64)/38.6*100</f>
        <v>67.357512953367873</v>
      </c>
      <c r="J65" s="3"/>
      <c r="K65" s="9">
        <f>(38.6-K64)/38.6*100</f>
        <v>47.668393782383426</v>
      </c>
      <c r="L65" s="3"/>
      <c r="M65" s="9">
        <f>(38.6-M64)/38.6*100</f>
        <v>60.62176165803109</v>
      </c>
      <c r="N65" s="3"/>
      <c r="O65" s="9">
        <f>(38.6-O64)/38.6*100</f>
        <v>54.922279792746117</v>
      </c>
      <c r="P65" s="3"/>
      <c r="Q65" s="9">
        <f>(38.6-Q64)/38.6*100</f>
        <v>58.549222797927456</v>
      </c>
      <c r="R65" s="3"/>
      <c r="S65" s="9">
        <f>(38.6-S64)/38.6*100</f>
        <v>56.994818652849744</v>
      </c>
      <c r="T65" s="3"/>
      <c r="U65" s="9">
        <f>(38.6-U64)/38.6*100</f>
        <v>59.067357512953365</v>
      </c>
      <c r="V65" s="3"/>
      <c r="W65" s="9">
        <f>(38.6-W64)/38.6*100</f>
        <v>60.103626943005182</v>
      </c>
      <c r="X65" s="3"/>
      <c r="Y65" s="11">
        <f>SUM(C65+E65+G65+I65+K65+M65+O65+Q65+S65+U65+W65)</f>
        <v>636.78756476683941</v>
      </c>
      <c r="Z65" s="14" t="s">
        <v>78</v>
      </c>
    </row>
    <row r="66" spans="1:26">
      <c r="B66" s="11" t="s">
        <v>180</v>
      </c>
      <c r="C66" s="3" t="s">
        <v>181</v>
      </c>
      <c r="D66" s="3"/>
      <c r="E66" s="11" t="s">
        <v>182</v>
      </c>
      <c r="G66" s="4" t="s">
        <v>183</v>
      </c>
      <c r="H66" s="4"/>
      <c r="I66" s="11" t="s">
        <v>184</v>
      </c>
      <c r="K66" s="5" t="s">
        <v>185</v>
      </c>
      <c r="L66" s="5"/>
      <c r="M66" s="11" t="s">
        <v>186</v>
      </c>
      <c r="O66" s="6" t="s">
        <v>187</v>
      </c>
      <c r="P66" s="6"/>
      <c r="Q66" s="11" t="s">
        <v>188</v>
      </c>
      <c r="S66" s="7" t="s">
        <v>189</v>
      </c>
      <c r="T66" s="7"/>
      <c r="U66" s="11" t="s">
        <v>168</v>
      </c>
      <c r="W66" s="8" t="s">
        <v>190</v>
      </c>
      <c r="X66" s="8"/>
      <c r="Y66" s="17">
        <f>1100-Y65</f>
        <v>463.21243523316059</v>
      </c>
    </row>
    <row r="67" spans="1:26">
      <c r="A67" s="11" t="s">
        <v>13</v>
      </c>
      <c r="B67" s="11">
        <v>43.2</v>
      </c>
      <c r="C67" s="3">
        <v>16.600000000000001</v>
      </c>
      <c r="D67" s="3">
        <v>17.2</v>
      </c>
      <c r="E67" s="11">
        <v>25.6</v>
      </c>
      <c r="F67" s="11">
        <v>17.399999999999999</v>
      </c>
      <c r="G67" s="4">
        <v>22</v>
      </c>
      <c r="H67" s="4">
        <v>16.399999999999999</v>
      </c>
      <c r="I67" s="11">
        <v>11.4</v>
      </c>
      <c r="J67" s="11">
        <v>23.4</v>
      </c>
      <c r="K67" s="5">
        <v>22.6</v>
      </c>
      <c r="L67" s="5">
        <v>13</v>
      </c>
      <c r="M67" s="11">
        <v>21.2</v>
      </c>
      <c r="N67" s="11">
        <v>18.8</v>
      </c>
      <c r="O67" s="6">
        <v>20.2</v>
      </c>
      <c r="P67" s="6">
        <v>16.2</v>
      </c>
      <c r="Q67" s="11">
        <v>16</v>
      </c>
      <c r="R67" s="11">
        <v>18</v>
      </c>
      <c r="S67" s="7">
        <v>26</v>
      </c>
      <c r="T67" s="7">
        <v>15.2</v>
      </c>
      <c r="U67" s="11">
        <v>15.6</v>
      </c>
      <c r="V67" s="11">
        <v>21</v>
      </c>
      <c r="W67" s="8">
        <v>22</v>
      </c>
      <c r="X67" s="8">
        <v>15.4</v>
      </c>
    </row>
    <row r="68" spans="1:26" ht="15">
      <c r="C68" s="9">
        <f>(43.2-C67)/43.2*100</f>
        <v>61.574074074074069</v>
      </c>
      <c r="D68" s="3"/>
      <c r="E68" s="9">
        <f>(43.2-E67)/43.2*100</f>
        <v>40.740740740740748</v>
      </c>
      <c r="G68" s="9">
        <f>(43.2-G67)/43.2*100</f>
        <v>49.074074074074076</v>
      </c>
      <c r="H68" s="3"/>
      <c r="I68" s="9">
        <f>(43.2-I67)/43.2*100</f>
        <v>73.611111111111114</v>
      </c>
      <c r="J68" s="3"/>
      <c r="K68" s="9">
        <f>(43.2-K67)/43.2*100</f>
        <v>47.685185185185183</v>
      </c>
      <c r="L68" s="3"/>
      <c r="M68" s="9">
        <f>(43.2-M67)/43.2*100</f>
        <v>50.925925925925931</v>
      </c>
      <c r="N68" s="3"/>
      <c r="O68" s="9">
        <f>(43.2-O67)/43.2*100</f>
        <v>53.240740740740748</v>
      </c>
      <c r="P68" s="3"/>
      <c r="Q68" s="9">
        <f>(43.2-Q67)/43.2*100</f>
        <v>62.962962962962962</v>
      </c>
      <c r="R68" s="3"/>
      <c r="S68" s="9">
        <f>(43.2-S67)/43.2*100</f>
        <v>39.814814814814817</v>
      </c>
      <c r="T68" s="3"/>
      <c r="U68" s="9">
        <f>(43.2-U67)/43.2*100</f>
        <v>63.888888888888886</v>
      </c>
      <c r="V68" s="3"/>
      <c r="W68" s="9">
        <f>(43.2-W67)/43.2*100</f>
        <v>49.074074074074076</v>
      </c>
      <c r="X68" s="3"/>
      <c r="Y68" s="11">
        <f>SUM(C68+E68+G68+I68+K68+M68+O68+Q68+S68+U68+W68)</f>
        <v>592.59259259259261</v>
      </c>
      <c r="Z68" s="14" t="s">
        <v>79</v>
      </c>
    </row>
    <row r="69" spans="1:26">
      <c r="Y69" s="17">
        <f>1100-Y68</f>
        <v>507.40740740740739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8"/>
  <sheetViews>
    <sheetView topLeftCell="A51" workbookViewId="0">
      <selection activeCell="G18" sqref="G18"/>
    </sheetView>
  </sheetViews>
  <sheetFormatPr baseColWidth="10" defaultRowHeight="13" x14ac:dyDescent="0"/>
  <cols>
    <col min="1" max="2" width="4.7109375" style="11" customWidth="1"/>
    <col min="3" max="4" width="4.7109375" style="9" customWidth="1"/>
    <col min="5" max="24" width="4.7109375" style="11" customWidth="1"/>
    <col min="25" max="25" width="10.7109375" style="11"/>
    <col min="26" max="26" width="26" style="11" customWidth="1"/>
    <col min="27" max="16384" width="10.7109375" style="11"/>
  </cols>
  <sheetData>
    <row r="1" spans="1:26">
      <c r="B1" s="11" t="s">
        <v>45</v>
      </c>
      <c r="C1" s="9" t="s">
        <v>46</v>
      </c>
      <c r="E1" s="11" t="s">
        <v>47</v>
      </c>
      <c r="G1" s="11" t="s">
        <v>48</v>
      </c>
      <c r="I1" s="11" t="s">
        <v>49</v>
      </c>
      <c r="K1" s="11" t="s">
        <v>227</v>
      </c>
      <c r="M1" s="11" t="s">
        <v>228</v>
      </c>
      <c r="O1" s="11" t="s">
        <v>229</v>
      </c>
      <c r="Q1" s="11" t="s">
        <v>230</v>
      </c>
      <c r="S1" s="11" t="s">
        <v>231</v>
      </c>
      <c r="U1" s="11" t="s">
        <v>232</v>
      </c>
      <c r="W1" s="11" t="s">
        <v>233</v>
      </c>
    </row>
    <row r="2" spans="1:26" ht="14" thickBot="1">
      <c r="A2" s="11" t="s">
        <v>15</v>
      </c>
      <c r="B2" s="11">
        <v>17.399999999999999</v>
      </c>
      <c r="C2" s="9">
        <v>13.6</v>
      </c>
      <c r="D2" s="9">
        <v>13.6</v>
      </c>
      <c r="E2" s="11">
        <v>15.6</v>
      </c>
      <c r="F2" s="11">
        <v>16</v>
      </c>
      <c r="G2" s="11">
        <v>13.6</v>
      </c>
      <c r="H2" s="11">
        <v>28</v>
      </c>
      <c r="I2" s="11">
        <v>15.6</v>
      </c>
      <c r="J2" s="11">
        <v>15</v>
      </c>
      <c r="K2" s="11">
        <v>14.8</v>
      </c>
      <c r="L2" s="11">
        <v>35</v>
      </c>
      <c r="M2" s="11">
        <v>16.600000000000001</v>
      </c>
      <c r="N2" s="11">
        <v>32.4</v>
      </c>
      <c r="O2" s="11">
        <v>17.600000000000001</v>
      </c>
      <c r="P2" s="11">
        <v>60.6</v>
      </c>
      <c r="Q2" s="11">
        <v>16.600000000000001</v>
      </c>
      <c r="R2" s="11">
        <v>24.4</v>
      </c>
      <c r="S2" s="11">
        <v>15.8</v>
      </c>
      <c r="T2" s="11">
        <v>21.6</v>
      </c>
      <c r="U2" s="11">
        <v>16.399999999999999</v>
      </c>
      <c r="V2" s="11">
        <v>36.799999999999997</v>
      </c>
      <c r="W2" s="11">
        <v>16.8</v>
      </c>
      <c r="X2" s="11">
        <v>26.6</v>
      </c>
    </row>
    <row r="3" spans="1:26" ht="15">
      <c r="D3" s="9">
        <f>(17.4-D2)/17.4*100</f>
        <v>21.839080459770109</v>
      </c>
      <c r="E3" s="9"/>
      <c r="F3" s="9">
        <f>(18.6-F2)/18.6*100</f>
        <v>13.978494623655921</v>
      </c>
      <c r="G3" s="9"/>
      <c r="H3" s="9">
        <f>(33-H2)/33*100</f>
        <v>15.151515151515152</v>
      </c>
      <c r="I3" s="9"/>
      <c r="J3" s="9">
        <f>(15.2-J2)/15.2*100</f>
        <v>1.315789473684206</v>
      </c>
      <c r="K3" s="9"/>
      <c r="L3" s="9">
        <f>(41.4-L2)/41.4*100</f>
        <v>15.458937198067629</v>
      </c>
      <c r="M3" s="9"/>
      <c r="N3" s="9">
        <f>(37.4-N2)/37.4*100</f>
        <v>13.368983957219251</v>
      </c>
      <c r="O3" s="9"/>
      <c r="P3" s="9">
        <f>(59.8-P2)/59.8*100</f>
        <v>-1.3377926421404756</v>
      </c>
      <c r="Q3" s="9"/>
      <c r="R3" s="9">
        <f>(23.8-R2)/23.8*100</f>
        <v>-2.5210084033613356</v>
      </c>
      <c r="S3" s="9"/>
      <c r="T3" s="9">
        <f>(27-T2)/27*100</f>
        <v>19.999999999999996</v>
      </c>
      <c r="U3" s="9"/>
      <c r="V3" s="9">
        <f>(53.2-V2)/53.2*100</f>
        <v>30.827067669172941</v>
      </c>
      <c r="W3" s="9"/>
      <c r="X3" s="9">
        <f>(53-X2)/53*100</f>
        <v>49.811320754716981</v>
      </c>
      <c r="Y3" s="11">
        <f>SUM(D3+F3+H3+J3+L3+N3+P3+R3+T3+V3+X3)</f>
        <v>177.89238824230037</v>
      </c>
      <c r="Z3" s="13" t="s">
        <v>77</v>
      </c>
    </row>
    <row r="4" spans="1:26">
      <c r="B4" s="11" t="s">
        <v>234</v>
      </c>
      <c r="C4" s="9" t="s">
        <v>235</v>
      </c>
      <c r="E4" s="11" t="s">
        <v>236</v>
      </c>
      <c r="G4" s="11" t="s">
        <v>237</v>
      </c>
      <c r="I4" s="11" t="s">
        <v>238</v>
      </c>
      <c r="K4" s="11" t="s">
        <v>239</v>
      </c>
      <c r="M4" s="11" t="s">
        <v>240</v>
      </c>
      <c r="O4" s="11" t="s">
        <v>241</v>
      </c>
      <c r="Q4" s="11" t="s">
        <v>242</v>
      </c>
      <c r="S4" s="11" t="s">
        <v>243</v>
      </c>
      <c r="U4" s="11" t="s">
        <v>244</v>
      </c>
      <c r="W4" s="11" t="s">
        <v>245</v>
      </c>
      <c r="Z4"/>
    </row>
    <row r="5" spans="1:26">
      <c r="A5" s="11" t="s">
        <v>15</v>
      </c>
      <c r="B5" s="11">
        <v>18.600000000000001</v>
      </c>
      <c r="C5" s="9">
        <v>16.600000000000001</v>
      </c>
      <c r="D5" s="9">
        <v>16.399999999999999</v>
      </c>
      <c r="E5" s="11">
        <v>16</v>
      </c>
      <c r="F5" s="11">
        <v>15.6</v>
      </c>
      <c r="G5" s="11">
        <v>13.4</v>
      </c>
      <c r="H5" s="11">
        <v>26.8</v>
      </c>
      <c r="I5" s="11">
        <v>19.2</v>
      </c>
      <c r="J5" s="11">
        <v>16.600000000000001</v>
      </c>
      <c r="K5" s="11">
        <v>13.8</v>
      </c>
      <c r="L5" s="11">
        <v>32.6</v>
      </c>
      <c r="M5" s="11">
        <v>15.4</v>
      </c>
      <c r="N5" s="11">
        <v>31.8</v>
      </c>
      <c r="O5" s="11">
        <v>15.4</v>
      </c>
      <c r="P5" s="11">
        <v>55</v>
      </c>
      <c r="Q5" s="11">
        <v>17</v>
      </c>
      <c r="R5" s="11">
        <v>13</v>
      </c>
      <c r="S5" s="11">
        <v>16.399999999999999</v>
      </c>
      <c r="T5" s="11">
        <v>16.600000000000001</v>
      </c>
      <c r="U5" s="11">
        <v>15</v>
      </c>
      <c r="V5" s="11">
        <v>33.200000000000003</v>
      </c>
      <c r="W5" s="11">
        <v>16.399999999999999</v>
      </c>
      <c r="X5" s="11">
        <v>33.200000000000003</v>
      </c>
      <c r="Z5"/>
    </row>
    <row r="6" spans="1:26" ht="16" thickBot="1">
      <c r="D6" s="9">
        <f>(18.6-D5)/18.6*100</f>
        <v>11.827956989247326</v>
      </c>
      <c r="E6" s="9"/>
      <c r="F6" s="9">
        <f>(17.4-F5)/17.4*100</f>
        <v>10.344827586206891</v>
      </c>
      <c r="G6" s="9"/>
      <c r="H6" s="9">
        <f>(33-H5)/33*100</f>
        <v>18.787878787878785</v>
      </c>
      <c r="I6" s="9"/>
      <c r="J6" s="9">
        <f>(15.2-J5)/15.2*100</f>
        <v>-9.2105263157894885</v>
      </c>
      <c r="K6" s="9"/>
      <c r="L6" s="9">
        <f>(41.4-L5)/41.4*100</f>
        <v>21.25603864734299</v>
      </c>
      <c r="M6" s="9"/>
      <c r="N6" s="9">
        <f>(37.4-N5)/37.4*100</f>
        <v>14.973262032085557</v>
      </c>
      <c r="O6" s="9"/>
      <c r="P6" s="9">
        <f>(59.8-P5)/59.8*100</f>
        <v>8.0267558528428058</v>
      </c>
      <c r="Q6" s="9"/>
      <c r="R6" s="9">
        <f>(23.8-R5)/23.8*100</f>
        <v>45.378151260504204</v>
      </c>
      <c r="S6" s="9"/>
      <c r="T6" s="9">
        <f>(27-T5)/27*100</f>
        <v>38.518518518518512</v>
      </c>
      <c r="U6" s="9"/>
      <c r="V6" s="9">
        <f>(53.2-V5)/53.2*100</f>
        <v>37.593984962406012</v>
      </c>
      <c r="W6" s="9"/>
      <c r="X6" s="9">
        <f>(53-X5)/53*100</f>
        <v>37.35849056603773</v>
      </c>
      <c r="Y6" s="11">
        <f>SUM(D6+F6+H6+J6+L6+N6+P6+R6+T6+V6+X6)</f>
        <v>234.85533888728133</v>
      </c>
      <c r="Z6" s="16" t="s">
        <v>87</v>
      </c>
    </row>
    <row r="7" spans="1:26">
      <c r="B7" s="11" t="s">
        <v>246</v>
      </c>
      <c r="C7" s="9" t="s">
        <v>247</v>
      </c>
      <c r="E7" s="11" t="s">
        <v>248</v>
      </c>
      <c r="G7" s="11" t="s">
        <v>249</v>
      </c>
      <c r="I7" s="11" t="s">
        <v>250</v>
      </c>
      <c r="K7" s="11" t="s">
        <v>251</v>
      </c>
      <c r="M7" s="11" t="s">
        <v>252</v>
      </c>
      <c r="O7" s="11" t="s">
        <v>253</v>
      </c>
      <c r="Q7" s="11" t="s">
        <v>254</v>
      </c>
      <c r="S7" s="11" t="s">
        <v>255</v>
      </c>
      <c r="U7" s="11" t="s">
        <v>256</v>
      </c>
      <c r="W7" s="11" t="s">
        <v>257</v>
      </c>
      <c r="Z7"/>
    </row>
    <row r="8" spans="1:26">
      <c r="A8" s="11" t="s">
        <v>15</v>
      </c>
      <c r="B8" s="11">
        <v>33</v>
      </c>
      <c r="C8" s="9">
        <v>18.2</v>
      </c>
      <c r="D8" s="9">
        <v>17.600000000000001</v>
      </c>
      <c r="E8" s="11">
        <v>28</v>
      </c>
      <c r="F8" s="11">
        <v>13.6</v>
      </c>
      <c r="G8" s="11">
        <v>26.8</v>
      </c>
      <c r="H8" s="11">
        <v>13.4</v>
      </c>
      <c r="I8" s="11">
        <v>32.4</v>
      </c>
      <c r="J8" s="11">
        <v>8.6</v>
      </c>
      <c r="K8" s="11">
        <v>19.2</v>
      </c>
      <c r="L8" s="11">
        <v>15.6</v>
      </c>
      <c r="M8" s="11">
        <v>29.2</v>
      </c>
      <c r="N8" s="11">
        <v>10.8</v>
      </c>
      <c r="O8" s="11">
        <v>25</v>
      </c>
      <c r="P8" s="11">
        <v>34.200000000000003</v>
      </c>
      <c r="Q8" s="11">
        <v>25.4</v>
      </c>
      <c r="R8" s="11">
        <v>15</v>
      </c>
      <c r="S8" s="11">
        <v>23.4</v>
      </c>
      <c r="T8" s="11">
        <v>13.2</v>
      </c>
      <c r="U8" s="11">
        <v>27.2</v>
      </c>
      <c r="V8" s="11">
        <v>18.2</v>
      </c>
      <c r="W8" s="11">
        <v>26.6</v>
      </c>
      <c r="X8" s="11">
        <v>14.8</v>
      </c>
      <c r="Z8"/>
    </row>
    <row r="9" spans="1:26" ht="15">
      <c r="D9" s="9">
        <f>(33-D8)/33*100</f>
        <v>46.666666666666664</v>
      </c>
      <c r="E9" s="9"/>
      <c r="F9" s="9">
        <f>(17.4-F8)/17.4*100</f>
        <v>21.839080459770109</v>
      </c>
      <c r="G9" s="9"/>
      <c r="H9" s="9">
        <f>(18.6-H8)/18.6*100</f>
        <v>27.956989247311832</v>
      </c>
      <c r="I9" s="9"/>
      <c r="J9" s="9">
        <f>(15.2-J8)/15.2*100</f>
        <v>43.421052631578952</v>
      </c>
      <c r="K9" s="9"/>
      <c r="L9" s="9">
        <f>(41.4-L8)/41.4*100</f>
        <v>62.318840579710141</v>
      </c>
      <c r="M9" s="9"/>
      <c r="N9" s="9">
        <f>(37.4-N8)/37.4*100</f>
        <v>71.122994652406419</v>
      </c>
      <c r="O9" s="9"/>
      <c r="P9" s="9"/>
      <c r="Q9" s="9"/>
      <c r="R9" s="9">
        <f>(23.8-R8)/23.8*100</f>
        <v>36.97478991596639</v>
      </c>
      <c r="S9" s="9"/>
      <c r="T9" s="9">
        <f>(27-T8)/27*100</f>
        <v>51.111111111111121</v>
      </c>
      <c r="U9" s="9"/>
      <c r="V9" s="9">
        <f>(53.2-V8)/53.2*100</f>
        <v>65.78947368421052</v>
      </c>
      <c r="W9" s="9"/>
      <c r="X9" s="9">
        <f>(53-X8)/53*100</f>
        <v>72.075471698113219</v>
      </c>
      <c r="Y9" s="11">
        <f>SUM(D9+F9+H9+J9+L9+N9+P9+R9+T9+V9+X9)</f>
        <v>499.27647064684538</v>
      </c>
      <c r="Z9" s="14" t="s">
        <v>83</v>
      </c>
    </row>
    <row r="10" spans="1:26">
      <c r="B10" s="11" t="s">
        <v>50</v>
      </c>
      <c r="C10" s="9" t="s">
        <v>51</v>
      </c>
      <c r="E10" s="11" t="s">
        <v>52</v>
      </c>
      <c r="G10" s="11" t="s">
        <v>53</v>
      </c>
      <c r="I10" s="11" t="s">
        <v>54</v>
      </c>
      <c r="K10" s="11" t="s">
        <v>55</v>
      </c>
      <c r="M10" s="11" t="s">
        <v>56</v>
      </c>
      <c r="O10" s="11" t="s">
        <v>57</v>
      </c>
      <c r="Q10" s="11" t="s">
        <v>58</v>
      </c>
      <c r="S10" s="11" t="s">
        <v>59</v>
      </c>
      <c r="U10" s="11" t="s">
        <v>60</v>
      </c>
      <c r="W10" s="11" t="s">
        <v>61</v>
      </c>
      <c r="Z10"/>
    </row>
    <row r="11" spans="1:26">
      <c r="A11" s="11" t="s">
        <v>15</v>
      </c>
      <c r="B11" s="11">
        <v>15.2</v>
      </c>
      <c r="C11" s="9">
        <v>17</v>
      </c>
      <c r="D11" s="9">
        <v>18.399999999999999</v>
      </c>
      <c r="E11" s="11">
        <v>15</v>
      </c>
      <c r="F11" s="11">
        <v>15.6</v>
      </c>
      <c r="G11" s="11">
        <v>16.600000000000001</v>
      </c>
      <c r="H11" s="11">
        <v>19.2</v>
      </c>
      <c r="I11" s="11">
        <v>8.6</v>
      </c>
      <c r="J11" s="11">
        <v>32.4</v>
      </c>
      <c r="K11" s="11">
        <v>12</v>
      </c>
      <c r="L11" s="11">
        <v>23.6</v>
      </c>
      <c r="M11" s="11">
        <v>13</v>
      </c>
      <c r="N11" s="11">
        <v>34.4</v>
      </c>
      <c r="O11" s="11">
        <v>12.6</v>
      </c>
      <c r="P11" s="11">
        <v>53.6</v>
      </c>
      <c r="Q11" s="11">
        <v>15</v>
      </c>
      <c r="R11" s="11">
        <v>19.8</v>
      </c>
      <c r="S11" s="11">
        <v>15</v>
      </c>
      <c r="T11" s="11">
        <v>22.8</v>
      </c>
      <c r="U11" s="11">
        <v>15.2</v>
      </c>
      <c r="V11" s="11">
        <v>39.200000000000003</v>
      </c>
      <c r="W11" s="11">
        <v>16.2</v>
      </c>
      <c r="X11" s="11">
        <v>30.2</v>
      </c>
      <c r="Z11"/>
    </row>
    <row r="12" spans="1:26" ht="15">
      <c r="D12" s="9">
        <f>(15.2-D11)/15.2*100</f>
        <v>-21.052631578947363</v>
      </c>
      <c r="E12" s="9"/>
      <c r="F12" s="9">
        <f>(17.4-F11)/17.4*100</f>
        <v>10.344827586206891</v>
      </c>
      <c r="G12" s="9"/>
      <c r="H12" s="9">
        <f>(18.6-H11)/18.6*100</f>
        <v>-3.2258064516128915</v>
      </c>
      <c r="I12" s="9"/>
      <c r="J12" s="9">
        <f>(33-J11)/33*100</f>
        <v>1.8181818181818226</v>
      </c>
      <c r="K12" s="9"/>
      <c r="L12" s="9">
        <f>(41.4-L11)/41.4*100</f>
        <v>42.995169082125599</v>
      </c>
      <c r="M12" s="9"/>
      <c r="N12" s="9">
        <f>(37.4-N11)/37.4*100</f>
        <v>8.0213903743315509</v>
      </c>
      <c r="O12" s="9"/>
      <c r="P12" s="9">
        <f>(59.8-P11)/59.8*100</f>
        <v>10.367892976588621</v>
      </c>
      <c r="Q12" s="9"/>
      <c r="R12" s="9">
        <f>(23.8-R11)/23.8*100</f>
        <v>16.806722689075627</v>
      </c>
      <c r="S12" s="9"/>
      <c r="T12" s="9">
        <f>(27-T11)/27*100</f>
        <v>15.555555555555554</v>
      </c>
      <c r="U12" s="9"/>
      <c r="V12" s="9">
        <f>(53.2-V11)/53.2*100</f>
        <v>26.315789473684209</v>
      </c>
      <c r="W12" s="9"/>
      <c r="X12" s="9">
        <f>(53-X11)/53*100</f>
        <v>43.018867924528301</v>
      </c>
      <c r="Y12" s="11">
        <f>SUM(D12+F12+H12+J12+L12+N12+P12+R12+T12+V12+X12)</f>
        <v>150.96595944971793</v>
      </c>
      <c r="Z12" s="15" t="s">
        <v>82</v>
      </c>
    </row>
    <row r="13" spans="1:26">
      <c r="B13" s="11" t="s">
        <v>62</v>
      </c>
      <c r="C13" s="9" t="s">
        <v>63</v>
      </c>
      <c r="E13" s="11" t="s">
        <v>64</v>
      </c>
      <c r="G13" s="11" t="s">
        <v>65</v>
      </c>
      <c r="I13" s="11" t="s">
        <v>66</v>
      </c>
      <c r="K13" s="11" t="s">
        <v>67</v>
      </c>
      <c r="M13" s="11" t="s">
        <v>68</v>
      </c>
      <c r="O13" s="11" t="s">
        <v>109</v>
      </c>
      <c r="Q13" s="11" t="s">
        <v>110</v>
      </c>
      <c r="S13" s="11" t="s">
        <v>111</v>
      </c>
      <c r="U13" s="11" t="s">
        <v>112</v>
      </c>
      <c r="W13" s="11" t="s">
        <v>113</v>
      </c>
      <c r="Z13"/>
    </row>
    <row r="14" spans="1:26">
      <c r="A14" s="11" t="s">
        <v>15</v>
      </c>
      <c r="B14" s="11">
        <v>41.4</v>
      </c>
      <c r="C14" s="9">
        <v>17.8</v>
      </c>
      <c r="D14" s="9">
        <v>17.600000000000001</v>
      </c>
      <c r="E14" s="11">
        <v>35</v>
      </c>
      <c r="F14" s="11">
        <v>14.8</v>
      </c>
      <c r="G14" s="11">
        <v>32.6</v>
      </c>
      <c r="H14" s="11">
        <v>13.8</v>
      </c>
      <c r="I14" s="11">
        <v>15.6</v>
      </c>
      <c r="J14" s="11">
        <v>19.2</v>
      </c>
      <c r="K14" s="11">
        <v>23.6</v>
      </c>
      <c r="L14" s="11">
        <v>12</v>
      </c>
      <c r="M14" s="11">
        <v>26.8</v>
      </c>
      <c r="N14" s="11">
        <v>8.1999999999999993</v>
      </c>
      <c r="O14" s="11">
        <v>25.6</v>
      </c>
      <c r="P14" s="11">
        <v>26.4</v>
      </c>
      <c r="Q14" s="11">
        <v>33.200000000000003</v>
      </c>
      <c r="R14" s="11">
        <v>10.199999999999999</v>
      </c>
      <c r="S14" s="11">
        <v>31.6</v>
      </c>
      <c r="T14" s="11">
        <v>12.2</v>
      </c>
      <c r="U14" s="11">
        <v>27.8</v>
      </c>
      <c r="V14" s="11">
        <v>12.6</v>
      </c>
      <c r="W14" s="11">
        <v>29</v>
      </c>
      <c r="X14" s="11">
        <v>13.6</v>
      </c>
      <c r="Z14"/>
    </row>
    <row r="15" spans="1:26" ht="15">
      <c r="D15" s="9">
        <f>(41.4-D14)/41.4*100</f>
        <v>57.487922705314013</v>
      </c>
      <c r="E15" s="9"/>
      <c r="F15" s="9">
        <f>(17.4-F14)/17.4*100</f>
        <v>14.942528735632173</v>
      </c>
      <c r="G15" s="9"/>
      <c r="H15" s="9">
        <f>(18.6-H14)/18.6*100</f>
        <v>25.806451612903224</v>
      </c>
      <c r="I15" s="9"/>
      <c r="J15" s="9">
        <f>(33-J14)/33*100</f>
        <v>41.81818181818182</v>
      </c>
      <c r="K15" s="9"/>
      <c r="L15" s="9">
        <f>(15.2-L14)/15.2*100</f>
        <v>21.052631578947363</v>
      </c>
      <c r="M15" s="9"/>
      <c r="N15" s="9">
        <f>(37.4-N14)/37.4*100</f>
        <v>78.074866310160431</v>
      </c>
      <c r="O15" s="9"/>
      <c r="P15" s="9">
        <f>(59.8-P14)/59.8*100</f>
        <v>55.852842809364546</v>
      </c>
      <c r="Q15" s="9"/>
      <c r="R15" s="9">
        <f>(23.8-R14)/23.8*100</f>
        <v>57.142857142857153</v>
      </c>
      <c r="S15" s="9"/>
      <c r="T15" s="9">
        <f>(27-T14)/27*100</f>
        <v>54.814814814814817</v>
      </c>
      <c r="U15" s="9"/>
      <c r="V15" s="9">
        <f>(53.2-V14)/53.2*100</f>
        <v>76.31578947368422</v>
      </c>
      <c r="W15" s="9"/>
      <c r="X15" s="9">
        <f>(53-X14)/53*100</f>
        <v>74.339622641509422</v>
      </c>
      <c r="Y15" s="11">
        <f>SUM(D15+F15+H15+J15+L15+N15+P15+R15+T15+V15+X15)</f>
        <v>557.64850964336915</v>
      </c>
      <c r="Z15" s="14" t="s">
        <v>84</v>
      </c>
    </row>
    <row r="16" spans="1:26">
      <c r="B16" s="11" t="s">
        <v>114</v>
      </c>
      <c r="C16" s="9" t="s">
        <v>115</v>
      </c>
      <c r="E16" s="11" t="s">
        <v>116</v>
      </c>
      <c r="G16" s="11" t="s">
        <v>117</v>
      </c>
      <c r="I16" s="11" t="s">
        <v>118</v>
      </c>
      <c r="K16" s="11" t="s">
        <v>119</v>
      </c>
      <c r="M16" s="11" t="s">
        <v>120</v>
      </c>
      <c r="O16" s="11" t="s">
        <v>121</v>
      </c>
      <c r="Q16" s="11" t="s">
        <v>122</v>
      </c>
      <c r="S16" s="11" t="s">
        <v>123</v>
      </c>
      <c r="U16" s="11" t="s">
        <v>124</v>
      </c>
      <c r="W16" s="11" t="s">
        <v>125</v>
      </c>
      <c r="Z16"/>
    </row>
    <row r="17" spans="1:26">
      <c r="A17" s="11" t="s">
        <v>15</v>
      </c>
      <c r="B17" s="11">
        <v>37.4</v>
      </c>
      <c r="C17" s="9">
        <v>17.600000000000001</v>
      </c>
      <c r="D17" s="9">
        <v>18</v>
      </c>
      <c r="E17" s="11">
        <v>32.4</v>
      </c>
      <c r="F17" s="11">
        <v>16.600000000000001</v>
      </c>
      <c r="G17" s="11">
        <v>31.8</v>
      </c>
      <c r="H17" s="11">
        <v>15.4</v>
      </c>
      <c r="I17" s="11">
        <v>10.8</v>
      </c>
      <c r="J17" s="11">
        <v>29.2</v>
      </c>
      <c r="K17" s="11">
        <v>34.4</v>
      </c>
      <c r="L17" s="11">
        <v>13</v>
      </c>
      <c r="M17" s="11">
        <v>8.1999999999999993</v>
      </c>
      <c r="N17" s="11">
        <v>26.8</v>
      </c>
      <c r="O17" s="11">
        <v>14.6</v>
      </c>
      <c r="P17" s="11">
        <v>41.6</v>
      </c>
      <c r="Q17" s="11">
        <v>31.6</v>
      </c>
      <c r="R17" s="11">
        <v>18.2</v>
      </c>
      <c r="S17" s="11">
        <v>18.8</v>
      </c>
      <c r="T17" s="11">
        <v>16.600000000000001</v>
      </c>
      <c r="U17" s="11">
        <v>22.2</v>
      </c>
      <c r="V17" s="11">
        <v>19.8</v>
      </c>
      <c r="W17" s="11">
        <v>26</v>
      </c>
      <c r="X17" s="11">
        <v>22.6</v>
      </c>
      <c r="Z17"/>
    </row>
    <row r="18" spans="1:26" ht="15">
      <c r="D18" s="9">
        <f>(37.4-D17)/37.4*100</f>
        <v>51.871657754010691</v>
      </c>
      <c r="E18" s="9"/>
      <c r="F18" s="9">
        <f>(17.4-F17)/17.4*100</f>
        <v>4.5977011494252711</v>
      </c>
      <c r="G18" s="9"/>
      <c r="H18" s="9">
        <f>(18.6-H17)/18.6*100</f>
        <v>17.20430107526882</v>
      </c>
      <c r="I18" s="9"/>
      <c r="J18" s="9">
        <f>(33-J17)/33*100</f>
        <v>11.515151515151517</v>
      </c>
      <c r="K18" s="9"/>
      <c r="L18" s="9">
        <f>(15.2-L17)/15.2*100</f>
        <v>14.473684210526311</v>
      </c>
      <c r="M18" s="9"/>
      <c r="N18" s="9">
        <f>(41.4-N17)/41.4*100</f>
        <v>35.265700483091784</v>
      </c>
      <c r="O18" s="9"/>
      <c r="P18" s="9">
        <f>(59.8-P17)/59.8*100</f>
        <v>30.434782608695649</v>
      </c>
      <c r="Q18" s="9"/>
      <c r="R18" s="9">
        <f>(23.8-R17)/23.8*100</f>
        <v>23.529411764705888</v>
      </c>
      <c r="S18" s="9"/>
      <c r="T18" s="9">
        <f>(27-T17)/27*100</f>
        <v>38.518518518518512</v>
      </c>
      <c r="U18" s="9"/>
      <c r="V18" s="9">
        <f>(53.2-V17)/53.2*100</f>
        <v>62.781954887218049</v>
      </c>
      <c r="W18" s="9"/>
      <c r="X18" s="9">
        <f>(53-X17)/53*100</f>
        <v>57.358490566037737</v>
      </c>
      <c r="Y18" s="11">
        <f>SUM(D18+F18+H18+J18+L18+N18+P18+R18+T18+V18+X18)</f>
        <v>347.55135453265024</v>
      </c>
      <c r="Z18" s="14" t="s">
        <v>85</v>
      </c>
    </row>
    <row r="19" spans="1:26">
      <c r="B19" s="11" t="s">
        <v>126</v>
      </c>
      <c r="C19" s="9" t="s">
        <v>127</v>
      </c>
      <c r="E19" s="11" t="s">
        <v>128</v>
      </c>
      <c r="G19" s="11" t="s">
        <v>129</v>
      </c>
      <c r="I19" s="11" t="s">
        <v>130</v>
      </c>
      <c r="K19" s="11" t="s">
        <v>266</v>
      </c>
      <c r="M19" s="11" t="s">
        <v>267</v>
      </c>
      <c r="O19" s="11" t="s">
        <v>268</v>
      </c>
      <c r="Q19" s="11" t="s">
        <v>269</v>
      </c>
      <c r="S19" s="11" t="s">
        <v>270</v>
      </c>
      <c r="U19" s="11" t="s">
        <v>271</v>
      </c>
      <c r="W19" s="11" t="s">
        <v>272</v>
      </c>
      <c r="Z19"/>
    </row>
    <row r="20" spans="1:26">
      <c r="A20" s="11" t="s">
        <v>15</v>
      </c>
      <c r="B20" s="11">
        <v>59.8</v>
      </c>
      <c r="C20" s="9">
        <v>16</v>
      </c>
      <c r="D20" s="9">
        <v>17</v>
      </c>
      <c r="E20" s="11">
        <v>60.6</v>
      </c>
      <c r="F20" s="11">
        <v>17.600000000000001</v>
      </c>
      <c r="G20" s="11">
        <v>55</v>
      </c>
      <c r="H20" s="11">
        <v>15.4</v>
      </c>
      <c r="I20" s="11">
        <v>34.200000000000003</v>
      </c>
      <c r="J20" s="11">
        <v>25</v>
      </c>
      <c r="K20" s="11">
        <v>53.6</v>
      </c>
      <c r="L20" s="11">
        <v>12.6</v>
      </c>
      <c r="M20" s="11">
        <v>26.4</v>
      </c>
      <c r="N20" s="11">
        <v>25.6</v>
      </c>
      <c r="O20" s="11">
        <v>41.6</v>
      </c>
      <c r="P20" s="11">
        <v>14.6</v>
      </c>
      <c r="Q20" s="11">
        <v>55</v>
      </c>
      <c r="R20" s="11">
        <v>12.6</v>
      </c>
      <c r="S20" s="11">
        <v>46</v>
      </c>
      <c r="T20" s="11">
        <v>11</v>
      </c>
      <c r="U20" s="11">
        <v>36</v>
      </c>
      <c r="V20" s="11">
        <v>15</v>
      </c>
      <c r="W20" s="11">
        <v>34</v>
      </c>
      <c r="X20" s="11">
        <v>13.4</v>
      </c>
      <c r="Z20"/>
    </row>
    <row r="21" spans="1:26" ht="15">
      <c r="D21" s="9">
        <f>(59.8-D20)/59.8*100</f>
        <v>71.57190635451505</v>
      </c>
      <c r="E21" s="9"/>
      <c r="F21" s="9">
        <f>(17.4-F20)/17.4*100</f>
        <v>-1.1494252873563382</v>
      </c>
      <c r="G21" s="9"/>
      <c r="H21" s="9">
        <f>(18.6-H20)/18.6*100</f>
        <v>17.20430107526882</v>
      </c>
      <c r="I21" s="9"/>
      <c r="J21" s="9">
        <f>(33-J20)/33*100</f>
        <v>24.242424242424242</v>
      </c>
      <c r="K21" s="9"/>
      <c r="L21" s="9">
        <f>(15.2-L20)/15.2*100</f>
        <v>17.105263157894733</v>
      </c>
      <c r="M21" s="9"/>
      <c r="N21" s="9">
        <f>(41.4-N20)/41.4*100</f>
        <v>38.164251207729464</v>
      </c>
      <c r="O21" s="9"/>
      <c r="P21" s="9">
        <f>(37.4-P20)/37.4*100</f>
        <v>60.962566844919785</v>
      </c>
      <c r="Q21" s="9"/>
      <c r="R21" s="9">
        <f>(23.8-R20)/23.8*100</f>
        <v>47.058823529411768</v>
      </c>
      <c r="S21" s="9"/>
      <c r="T21" s="9">
        <f>(27-T20)/27*100</f>
        <v>59.259259259259252</v>
      </c>
      <c r="U21" s="9"/>
      <c r="V21" s="9">
        <f>(53.2-V20)/53.2*100</f>
        <v>71.804511278195491</v>
      </c>
      <c r="W21" s="9"/>
      <c r="X21" s="9">
        <f>(53-X20)/53*100</f>
        <v>74.716981132075475</v>
      </c>
      <c r="Y21" s="11">
        <f>SUM(D21+F21+H21+J21+L21+N21+P21+R21+T21+V21+X21)</f>
        <v>480.9408627943377</v>
      </c>
      <c r="Z21" s="14" t="s">
        <v>81</v>
      </c>
    </row>
    <row r="22" spans="1:26">
      <c r="B22" s="11" t="s">
        <v>273</v>
      </c>
      <c r="C22" s="9" t="s">
        <v>274</v>
      </c>
      <c r="E22" s="11" t="s">
        <v>275</v>
      </c>
      <c r="G22" s="11" t="s">
        <v>276</v>
      </c>
      <c r="I22" s="11" t="s">
        <v>277</v>
      </c>
      <c r="K22" s="11" t="s">
        <v>278</v>
      </c>
      <c r="M22" s="11" t="s">
        <v>279</v>
      </c>
      <c r="O22" s="11" t="s">
        <v>131</v>
      </c>
      <c r="Q22" s="11" t="s">
        <v>132</v>
      </c>
      <c r="S22" s="11" t="s">
        <v>133</v>
      </c>
      <c r="U22" s="11" t="s">
        <v>134</v>
      </c>
      <c r="W22" s="11" t="s">
        <v>135</v>
      </c>
      <c r="Z22"/>
    </row>
    <row r="23" spans="1:26">
      <c r="A23" s="11" t="s">
        <v>15</v>
      </c>
      <c r="B23" s="11">
        <v>23.8</v>
      </c>
      <c r="C23" s="9">
        <v>15.4</v>
      </c>
      <c r="D23" s="9">
        <v>15.6</v>
      </c>
      <c r="E23" s="11">
        <v>24.4</v>
      </c>
      <c r="F23" s="11">
        <v>16.600000000000001</v>
      </c>
      <c r="G23" s="11">
        <v>13</v>
      </c>
      <c r="H23" s="11">
        <v>17</v>
      </c>
      <c r="I23" s="11">
        <v>15</v>
      </c>
      <c r="J23" s="11">
        <v>25.4</v>
      </c>
      <c r="K23" s="11">
        <v>19.8</v>
      </c>
      <c r="L23" s="11">
        <v>15</v>
      </c>
      <c r="M23" s="11">
        <v>10.199999999999999</v>
      </c>
      <c r="N23" s="11">
        <v>33.200000000000003</v>
      </c>
      <c r="O23" s="11">
        <v>18.2</v>
      </c>
      <c r="P23" s="11">
        <v>31.6</v>
      </c>
      <c r="Q23" s="11">
        <v>12.6</v>
      </c>
      <c r="R23" s="11">
        <v>55</v>
      </c>
      <c r="S23" s="11">
        <v>18.2</v>
      </c>
      <c r="T23" s="11">
        <v>18.399999999999999</v>
      </c>
      <c r="U23" s="11">
        <v>14.4</v>
      </c>
      <c r="V23" s="11">
        <v>36.4</v>
      </c>
      <c r="W23" s="11">
        <v>14.4</v>
      </c>
      <c r="X23" s="11">
        <v>38.4</v>
      </c>
      <c r="Z23"/>
    </row>
    <row r="24" spans="1:26" ht="15">
      <c r="D24" s="9">
        <f>(23.8-D23)/23.8*100</f>
        <v>34.453781512605048</v>
      </c>
      <c r="E24" s="9"/>
      <c r="F24" s="9">
        <f>(17.4-F23)/17.4*100</f>
        <v>4.5977011494252711</v>
      </c>
      <c r="G24" s="9"/>
      <c r="H24" s="9">
        <f>(18.6-H23)/18.6*100</f>
        <v>8.6021505376344169</v>
      </c>
      <c r="I24" s="9"/>
      <c r="J24" s="9">
        <f>(33-J23)/33*100</f>
        <v>23.030303030303035</v>
      </c>
      <c r="K24" s="9"/>
      <c r="L24" s="9">
        <f>(15.2-L23)/15.2*100</f>
        <v>1.315789473684206</v>
      </c>
      <c r="M24" s="9"/>
      <c r="N24" s="9">
        <f>(41.4-N23)/41.4*100</f>
        <v>19.806763285024147</v>
      </c>
      <c r="O24" s="9"/>
      <c r="P24" s="9">
        <f>(37.4-P23)/37.4*100</f>
        <v>15.508021390374324</v>
      </c>
      <c r="Q24" s="9"/>
      <c r="R24" s="9">
        <f>(59.8-R23)/59.8*100</f>
        <v>8.0267558528428058</v>
      </c>
      <c r="S24" s="9"/>
      <c r="T24" s="9">
        <f>(27-T23)/27*100</f>
        <v>31.851851851851858</v>
      </c>
      <c r="U24" s="9"/>
      <c r="V24" s="9">
        <f>(53.2-V23)/53.2*100</f>
        <v>31.578947368421055</v>
      </c>
      <c r="W24" s="9"/>
      <c r="X24" s="9">
        <f>(53-X23)/53*100</f>
        <v>27.54716981132076</v>
      </c>
      <c r="Y24" s="11">
        <f>SUM(D24+F24+H24+J24+L24+N24+P24+R24+T24+V24+X24)</f>
        <v>206.31923526348692</v>
      </c>
      <c r="Z24" s="14" t="s">
        <v>86</v>
      </c>
    </row>
    <row r="25" spans="1:26">
      <c r="B25" s="11" t="s">
        <v>136</v>
      </c>
      <c r="C25" s="9" t="s">
        <v>137</v>
      </c>
      <c r="E25" s="11" t="s">
        <v>138</v>
      </c>
      <c r="G25" s="11" t="s">
        <v>139</v>
      </c>
      <c r="I25" s="11" t="s">
        <v>161</v>
      </c>
      <c r="K25" s="11" t="s">
        <v>162</v>
      </c>
      <c r="M25" s="11" t="s">
        <v>163</v>
      </c>
      <c r="O25" s="11" t="s">
        <v>164</v>
      </c>
      <c r="Q25" s="11" t="s">
        <v>165</v>
      </c>
      <c r="S25" s="11" t="s">
        <v>166</v>
      </c>
      <c r="U25" s="11" t="s">
        <v>167</v>
      </c>
      <c r="W25" s="11" t="s">
        <v>168</v>
      </c>
      <c r="Z25"/>
    </row>
    <row r="26" spans="1:26">
      <c r="A26" s="11" t="s">
        <v>15</v>
      </c>
      <c r="B26" s="11">
        <v>27</v>
      </c>
      <c r="C26" s="9">
        <v>17.600000000000001</v>
      </c>
      <c r="D26" s="9">
        <v>18</v>
      </c>
      <c r="E26" s="11">
        <v>21.6</v>
      </c>
      <c r="F26" s="11">
        <v>15.8</v>
      </c>
      <c r="G26" s="11">
        <v>16.600000000000001</v>
      </c>
      <c r="H26" s="11">
        <v>16.399999999999999</v>
      </c>
      <c r="I26" s="11">
        <v>13.2</v>
      </c>
      <c r="J26" s="11">
        <v>23.4</v>
      </c>
      <c r="K26" s="11">
        <v>22.8</v>
      </c>
      <c r="L26" s="11">
        <v>15</v>
      </c>
      <c r="M26" s="11">
        <v>12.2</v>
      </c>
      <c r="N26" s="11">
        <v>31.6</v>
      </c>
      <c r="O26" s="11">
        <v>16.600000000000001</v>
      </c>
      <c r="P26" s="11">
        <v>18.8</v>
      </c>
      <c r="Q26" s="11">
        <v>11</v>
      </c>
      <c r="R26" s="11">
        <v>46</v>
      </c>
      <c r="S26" s="11">
        <v>18.399999999999999</v>
      </c>
      <c r="T26" s="11">
        <v>18.2</v>
      </c>
      <c r="U26" s="11">
        <v>17</v>
      </c>
      <c r="V26" s="11">
        <v>17.8</v>
      </c>
      <c r="W26" s="11">
        <v>14</v>
      </c>
      <c r="X26" s="11">
        <v>26</v>
      </c>
      <c r="Z26"/>
    </row>
    <row r="27" spans="1:26" ht="15">
      <c r="D27" s="9">
        <f>(27-D26)/27*100</f>
        <v>33.333333333333329</v>
      </c>
      <c r="E27" s="9"/>
      <c r="F27" s="9">
        <f>(17.4-F26)/17.4*100</f>
        <v>9.1954022988505635</v>
      </c>
      <c r="G27" s="9"/>
      <c r="H27" s="9">
        <f>(18.6-H26)/18.6*100</f>
        <v>11.827956989247326</v>
      </c>
      <c r="I27" s="9"/>
      <c r="J27" s="9">
        <f>(33-J26)/33*100</f>
        <v>29.090909090909093</v>
      </c>
      <c r="K27" s="9"/>
      <c r="L27" s="9">
        <f>(15.2-L26)/15.2*100</f>
        <v>1.315789473684206</v>
      </c>
      <c r="M27" s="9"/>
      <c r="N27" s="9">
        <f>(41.4-N26)/41.4*100</f>
        <v>23.671497584541058</v>
      </c>
      <c r="O27" s="9"/>
      <c r="P27" s="9">
        <f>(37.4-P26)/37.4*100</f>
        <v>49.732620320855617</v>
      </c>
      <c r="Q27" s="9"/>
      <c r="R27" s="9">
        <f>(59.8-R26)/59.8*100</f>
        <v>23.076923076923073</v>
      </c>
      <c r="S27" s="9"/>
      <c r="T27" s="9">
        <f>(23.8-T26)/23.8*100</f>
        <v>23.529411764705888</v>
      </c>
      <c r="U27" s="9"/>
      <c r="V27" s="9">
        <f>(53.2-V26)/53.2*100</f>
        <v>66.541353383458656</v>
      </c>
      <c r="W27" s="9"/>
      <c r="X27" s="9">
        <f>(53-X26)/53*100</f>
        <v>50.943396226415096</v>
      </c>
      <c r="Y27" s="11">
        <f>SUM(D27+F27+H27+J27+L27+N27+P27+R27+T27+V27+X27)</f>
        <v>322.2585935429239</v>
      </c>
      <c r="Z27" s="14" t="s">
        <v>80</v>
      </c>
    </row>
    <row r="28" spans="1:26">
      <c r="B28" s="11" t="s">
        <v>169</v>
      </c>
      <c r="C28" s="9" t="s">
        <v>170</v>
      </c>
      <c r="E28" s="11" t="s">
        <v>171</v>
      </c>
      <c r="G28" s="11" t="s">
        <v>172</v>
      </c>
      <c r="I28" s="11" t="s">
        <v>173</v>
      </c>
      <c r="K28" s="11" t="s">
        <v>174</v>
      </c>
      <c r="M28" s="11" t="s">
        <v>175</v>
      </c>
      <c r="O28" s="11" t="s">
        <v>176</v>
      </c>
      <c r="Q28" s="11" t="s">
        <v>177</v>
      </c>
      <c r="S28" s="11" t="s">
        <v>178</v>
      </c>
      <c r="U28" s="11" t="s">
        <v>179</v>
      </c>
      <c r="W28" s="11" t="s">
        <v>32</v>
      </c>
      <c r="Z28"/>
    </row>
    <row r="29" spans="1:26">
      <c r="A29" s="11" t="s">
        <v>15</v>
      </c>
      <c r="B29" s="11">
        <v>53.2</v>
      </c>
      <c r="C29" s="9">
        <v>17.8</v>
      </c>
      <c r="D29" s="9">
        <v>16</v>
      </c>
      <c r="E29" s="11">
        <v>36.799999999999997</v>
      </c>
      <c r="F29" s="11">
        <v>16.399999999999999</v>
      </c>
      <c r="G29" s="11">
        <v>33.200000000000003</v>
      </c>
      <c r="H29" s="11">
        <v>15</v>
      </c>
      <c r="I29" s="11">
        <v>18.2</v>
      </c>
      <c r="J29" s="11">
        <v>27.2</v>
      </c>
      <c r="K29" s="11">
        <v>39.200000000000003</v>
      </c>
      <c r="L29" s="11">
        <v>15.2</v>
      </c>
      <c r="M29" s="11">
        <v>12.6</v>
      </c>
      <c r="N29" s="11">
        <v>27.8</v>
      </c>
      <c r="O29" s="11">
        <v>19.8</v>
      </c>
      <c r="P29" s="11">
        <v>22.2</v>
      </c>
      <c r="Q29" s="11">
        <v>15</v>
      </c>
      <c r="R29" s="11">
        <v>36</v>
      </c>
      <c r="S29" s="11">
        <v>36.4</v>
      </c>
      <c r="T29" s="11">
        <v>14.4</v>
      </c>
      <c r="U29" s="11">
        <v>17.8</v>
      </c>
      <c r="V29" s="11">
        <v>17</v>
      </c>
      <c r="W29" s="11">
        <v>17.2</v>
      </c>
      <c r="X29" s="11">
        <v>16.8</v>
      </c>
      <c r="Z29"/>
    </row>
    <row r="30" spans="1:26" ht="15">
      <c r="D30" s="9">
        <f>(53.2-D29)/53.2*100</f>
        <v>69.924812030075188</v>
      </c>
      <c r="E30" s="9"/>
      <c r="F30" s="9">
        <f>(17.4-F29)/17.4*100</f>
        <v>5.7471264367816097</v>
      </c>
      <c r="G30" s="9"/>
      <c r="H30" s="9">
        <f>(18.6-H29)/18.6*100</f>
        <v>19.354838709677423</v>
      </c>
      <c r="I30" s="9"/>
      <c r="J30" s="9">
        <f>(33-J29)/33*100</f>
        <v>17.575757575757578</v>
      </c>
      <c r="K30" s="9"/>
      <c r="L30" s="9">
        <f>(15.2-L29)/15.2*100</f>
        <v>0</v>
      </c>
      <c r="M30" s="9"/>
      <c r="N30" s="9">
        <f>(41.4-N29)/41.4*100</f>
        <v>32.850241545893716</v>
      </c>
      <c r="O30" s="9"/>
      <c r="P30" s="9">
        <f>(37.4-P29)/37.4*100</f>
        <v>40.641711229946523</v>
      </c>
      <c r="Q30" s="9"/>
      <c r="R30" s="9">
        <f>(59.8-R29)/59.8*100</f>
        <v>39.799331103678924</v>
      </c>
      <c r="S30" s="9"/>
      <c r="T30" s="9">
        <f>(23.8-T29)/23.8*100</f>
        <v>39.495798319327733</v>
      </c>
      <c r="U30" s="9"/>
      <c r="V30" s="9">
        <f>(27-V29)/27*100</f>
        <v>37.037037037037038</v>
      </c>
      <c r="W30" s="9"/>
      <c r="X30" s="9">
        <f>(53-X29)/53*100</f>
        <v>68.301886792452834</v>
      </c>
      <c r="Y30" s="11">
        <f>SUM(D30+F30+H30+J30+L30+N30+P30+R30+T30+V30+X30)</f>
        <v>370.72854078062858</v>
      </c>
      <c r="Z30" s="14" t="s">
        <v>78</v>
      </c>
    </row>
    <row r="31" spans="1:26">
      <c r="B31" s="11" t="s">
        <v>180</v>
      </c>
      <c r="C31" s="9" t="s">
        <v>181</v>
      </c>
      <c r="E31" s="11" t="s">
        <v>182</v>
      </c>
      <c r="G31" s="11" t="s">
        <v>183</v>
      </c>
      <c r="I31" s="11" t="s">
        <v>184</v>
      </c>
      <c r="K31" s="11" t="s">
        <v>185</v>
      </c>
      <c r="M31" s="11" t="s">
        <v>186</v>
      </c>
      <c r="O31" s="11" t="s">
        <v>187</v>
      </c>
      <c r="Q31" s="11" t="s">
        <v>188</v>
      </c>
      <c r="S31" s="11" t="s">
        <v>189</v>
      </c>
      <c r="U31" s="11" t="s">
        <v>1</v>
      </c>
      <c r="W31" s="11" t="s">
        <v>190</v>
      </c>
      <c r="Z31"/>
    </row>
    <row r="32" spans="1:26">
      <c r="A32" s="11" t="s">
        <v>15</v>
      </c>
      <c r="B32" s="11">
        <v>53</v>
      </c>
      <c r="C32" s="9">
        <v>18.8</v>
      </c>
      <c r="D32" s="9">
        <v>17</v>
      </c>
      <c r="E32" s="11">
        <v>26.6</v>
      </c>
      <c r="F32" s="11">
        <v>16.8</v>
      </c>
      <c r="G32" s="11">
        <v>33.200000000000003</v>
      </c>
      <c r="H32" s="11">
        <v>16.399999999999999</v>
      </c>
      <c r="I32" s="11">
        <v>14.8</v>
      </c>
      <c r="J32" s="11">
        <v>26.6</v>
      </c>
      <c r="K32" s="11">
        <v>30.2</v>
      </c>
      <c r="L32" s="11">
        <v>16.2</v>
      </c>
      <c r="M32" s="11">
        <v>13.6</v>
      </c>
      <c r="N32" s="11">
        <v>29</v>
      </c>
      <c r="O32" s="11">
        <v>22.6</v>
      </c>
      <c r="P32" s="11">
        <v>26</v>
      </c>
      <c r="Q32" s="11">
        <v>13.4</v>
      </c>
      <c r="R32" s="11">
        <v>34</v>
      </c>
      <c r="S32" s="11">
        <v>38.4</v>
      </c>
      <c r="T32" s="11">
        <v>14.4</v>
      </c>
      <c r="U32" s="11">
        <v>26</v>
      </c>
      <c r="V32" s="11">
        <v>14</v>
      </c>
      <c r="W32" s="11">
        <v>16.8</v>
      </c>
      <c r="X32" s="11">
        <v>17.2</v>
      </c>
      <c r="Z32"/>
    </row>
    <row r="33" spans="1:26" ht="15">
      <c r="D33" s="9">
        <f>(53-D32)/53*100</f>
        <v>67.924528301886795</v>
      </c>
      <c r="E33" s="9"/>
      <c r="F33" s="9">
        <f>(17.4-F32)/17.4*100</f>
        <v>3.4482758620689538</v>
      </c>
      <c r="G33" s="9"/>
      <c r="H33" s="9">
        <f>(18.6-H32)/18.6*100</f>
        <v>11.827956989247326</v>
      </c>
      <c r="I33" s="9"/>
      <c r="J33" s="9">
        <f>(33-J32)/33*100</f>
        <v>19.393939393939387</v>
      </c>
      <c r="K33" s="9"/>
      <c r="L33" s="9">
        <f>(15.2-L32)/15.2*100</f>
        <v>-6.5789473684210522</v>
      </c>
      <c r="M33" s="9"/>
      <c r="N33" s="9">
        <f>(41.4-N32)/41.4*100</f>
        <v>29.951690821256037</v>
      </c>
      <c r="O33" s="9"/>
      <c r="P33" s="9">
        <f>(37.4-P32)/37.4*100</f>
        <v>30.481283422459892</v>
      </c>
      <c r="Q33" s="9"/>
      <c r="R33" s="9">
        <f>(59.8-R32)/59.8*100</f>
        <v>43.143812709030101</v>
      </c>
      <c r="S33" s="9"/>
      <c r="T33" s="9">
        <f>(23.8-T32)/23.8*100</f>
        <v>39.495798319327733</v>
      </c>
      <c r="U33" s="9"/>
      <c r="V33" s="9">
        <f>(27-V32)/27*100</f>
        <v>48.148148148148145</v>
      </c>
      <c r="W33" s="9"/>
      <c r="X33" s="9">
        <f>(53.2-X32)/53.2*100</f>
        <v>67.669172932330824</v>
      </c>
      <c r="Y33" s="11">
        <f>SUM(D33+F33+H33+J33+L33+N33+P33+R33+T33+V33+X33)</f>
        <v>354.90565953127413</v>
      </c>
      <c r="Z33" s="14" t="s">
        <v>79</v>
      </c>
    </row>
    <row r="36" spans="1:26">
      <c r="B36" s="11" t="s">
        <v>45</v>
      </c>
      <c r="C36" s="3" t="s">
        <v>46</v>
      </c>
      <c r="D36" s="3"/>
      <c r="E36" s="11" t="s">
        <v>47</v>
      </c>
      <c r="G36" s="4" t="s">
        <v>48</v>
      </c>
      <c r="H36" s="4"/>
      <c r="I36" s="11" t="s">
        <v>49</v>
      </c>
      <c r="K36" s="5" t="s">
        <v>227</v>
      </c>
      <c r="L36" s="5"/>
      <c r="M36" s="11" t="s">
        <v>228</v>
      </c>
      <c r="O36" s="6" t="s">
        <v>229</v>
      </c>
      <c r="P36" s="6"/>
      <c r="Q36" s="11" t="s">
        <v>230</v>
      </c>
      <c r="S36" s="7" t="s">
        <v>231</v>
      </c>
      <c r="T36" s="7"/>
      <c r="U36" s="11" t="s">
        <v>232</v>
      </c>
      <c r="W36" s="8" t="s">
        <v>233</v>
      </c>
      <c r="X36" s="8"/>
    </row>
    <row r="37" spans="1:26" ht="14" thickBot="1">
      <c r="A37" s="11" t="s">
        <v>13</v>
      </c>
      <c r="B37" s="11">
        <v>18.399999999999999</v>
      </c>
      <c r="C37" s="3">
        <v>12.3</v>
      </c>
      <c r="D37" s="3">
        <v>14.4</v>
      </c>
      <c r="E37" s="11">
        <v>13.6</v>
      </c>
      <c r="F37" s="11">
        <v>16.600000000000001</v>
      </c>
      <c r="G37" s="4">
        <v>13.6</v>
      </c>
      <c r="H37" s="4">
        <v>29.4</v>
      </c>
      <c r="I37" s="11">
        <v>14.8</v>
      </c>
      <c r="J37" s="11">
        <v>19</v>
      </c>
      <c r="K37" s="5">
        <v>15.6</v>
      </c>
      <c r="L37" s="5">
        <v>15.8</v>
      </c>
      <c r="M37" s="11">
        <v>16.8</v>
      </c>
      <c r="N37" s="11">
        <v>17.600000000000001</v>
      </c>
      <c r="O37" s="6">
        <v>14.8</v>
      </c>
      <c r="P37" s="6">
        <v>43</v>
      </c>
      <c r="Q37" s="11">
        <v>17.2</v>
      </c>
      <c r="R37" s="11">
        <v>22.4</v>
      </c>
      <c r="S37" s="7">
        <v>17</v>
      </c>
      <c r="T37" s="7">
        <v>37.4</v>
      </c>
      <c r="U37" s="11">
        <v>14.6</v>
      </c>
      <c r="V37" s="11">
        <v>17.399999999999999</v>
      </c>
      <c r="W37" s="8">
        <v>17.399999999999999</v>
      </c>
      <c r="X37" s="8">
        <v>25.6</v>
      </c>
    </row>
    <row r="38" spans="1:26" ht="15">
      <c r="A38" s="3"/>
      <c r="B38" s="3"/>
      <c r="D38" s="9">
        <f>(18.4-D37)/18.4*100</f>
        <v>21.739130434782599</v>
      </c>
      <c r="E38" s="9"/>
      <c r="F38" s="9">
        <f>(15.2-F37)/15.2*100</f>
        <v>-9.2105263157894885</v>
      </c>
      <c r="G38" s="9"/>
      <c r="H38" s="9">
        <f>(29.2-H37)/29.2*100</f>
        <v>-0.6849315068493127</v>
      </c>
      <c r="I38" s="9"/>
      <c r="J38" s="9">
        <f>(13.8-J37)/13.8*100</f>
        <v>-37.681159420289852</v>
      </c>
      <c r="K38" s="9"/>
      <c r="L38" s="9">
        <f>(21-L37)/21*100</f>
        <v>24.761904761904756</v>
      </c>
      <c r="M38" s="9"/>
      <c r="N38" s="9">
        <f>(29.8-N37)/29.8*100</f>
        <v>40.939597315436238</v>
      </c>
      <c r="O38" s="9"/>
      <c r="P38" s="9">
        <f>(51.4-P37)/51.4*100</f>
        <v>16.342412451361866</v>
      </c>
      <c r="Q38" s="9"/>
      <c r="R38" s="9">
        <f>(27.6-R37)/27.6*100</f>
        <v>18.840579710144937</v>
      </c>
      <c r="S38" s="9"/>
      <c r="T38" s="9">
        <f>(41-T37)/41*100</f>
        <v>8.780487804878053</v>
      </c>
      <c r="U38" s="9"/>
      <c r="V38" s="9">
        <f>(38.6-V37)/38.6*100</f>
        <v>54.922279792746117</v>
      </c>
      <c r="W38" s="9"/>
      <c r="X38" s="9">
        <f>(43.2-X37)/43.2*100</f>
        <v>40.740740740740748</v>
      </c>
      <c r="Y38" s="11">
        <f>SUM(D38+F38+H38+J38+L38+N38+P38+R38+T38+V38+X38)</f>
        <v>179.49051576906663</v>
      </c>
      <c r="Z38" s="13" t="s">
        <v>77</v>
      </c>
    </row>
    <row r="39" spans="1:26">
      <c r="B39" s="11" t="s">
        <v>234</v>
      </c>
      <c r="C39" s="3" t="s">
        <v>235</v>
      </c>
      <c r="D39" s="3"/>
      <c r="E39" s="11" t="s">
        <v>236</v>
      </c>
      <c r="G39" s="4" t="s">
        <v>237</v>
      </c>
      <c r="H39" s="4"/>
      <c r="I39" s="11" t="s">
        <v>238</v>
      </c>
      <c r="K39" s="5" t="s">
        <v>239</v>
      </c>
      <c r="L39" s="5"/>
      <c r="M39" s="11" t="s">
        <v>240</v>
      </c>
      <c r="O39" s="6" t="s">
        <v>241</v>
      </c>
      <c r="P39" s="6"/>
      <c r="Q39" s="11" t="s">
        <v>242</v>
      </c>
      <c r="S39" s="7" t="s">
        <v>243</v>
      </c>
      <c r="T39" s="7"/>
      <c r="U39" s="11" t="s">
        <v>244</v>
      </c>
      <c r="W39" s="8" t="s">
        <v>245</v>
      </c>
      <c r="X39" s="8"/>
    </row>
    <row r="40" spans="1:26">
      <c r="A40" s="11" t="s">
        <v>13</v>
      </c>
      <c r="B40" s="11">
        <v>15.2</v>
      </c>
      <c r="C40" s="3">
        <v>14</v>
      </c>
      <c r="D40" s="3">
        <v>15.4</v>
      </c>
      <c r="E40" s="11">
        <v>16.600000000000001</v>
      </c>
      <c r="F40" s="11">
        <v>13.6</v>
      </c>
      <c r="G40" s="4">
        <v>11.6</v>
      </c>
      <c r="H40" s="4">
        <v>26.4</v>
      </c>
      <c r="I40" s="11">
        <v>14.6</v>
      </c>
      <c r="J40" s="11">
        <v>17.600000000000001</v>
      </c>
      <c r="K40" s="5">
        <v>13.6</v>
      </c>
      <c r="L40" s="5">
        <v>18.2</v>
      </c>
      <c r="M40" s="11">
        <v>15.2</v>
      </c>
      <c r="N40" s="11">
        <v>21.6</v>
      </c>
      <c r="O40" s="6">
        <v>15</v>
      </c>
      <c r="P40" s="6">
        <v>30</v>
      </c>
      <c r="Q40" s="11">
        <v>15.4</v>
      </c>
      <c r="R40" s="11">
        <v>18.2</v>
      </c>
      <c r="S40" s="7">
        <v>14.4</v>
      </c>
      <c r="T40" s="7">
        <v>29.4</v>
      </c>
      <c r="U40" s="11">
        <v>16.2</v>
      </c>
      <c r="V40" s="11">
        <v>15.4</v>
      </c>
      <c r="W40" s="8">
        <v>16.399999999999999</v>
      </c>
      <c r="X40" s="8">
        <v>22</v>
      </c>
    </row>
    <row r="41" spans="1:26" ht="16" thickBot="1">
      <c r="D41" s="9">
        <f>(15.2-D40)/15.2*100</f>
        <v>-1.3157894736842175</v>
      </c>
      <c r="E41" s="9"/>
      <c r="F41" s="9">
        <f>(18.4-F40)/18.4*100</f>
        <v>26.086956521739125</v>
      </c>
      <c r="G41" s="9"/>
      <c r="H41" s="9">
        <f>(29.2-H40)/29.2*100</f>
        <v>9.5890410958904138</v>
      </c>
      <c r="I41" s="9"/>
      <c r="J41" s="9">
        <f>(13.8-J40)/13.8*100</f>
        <v>-27.536231884057976</v>
      </c>
      <c r="K41" s="9"/>
      <c r="L41" s="9">
        <f>(21-L40)/21*100</f>
        <v>13.333333333333336</v>
      </c>
      <c r="M41" s="9"/>
      <c r="N41" s="9">
        <f>(29.8-N40)/29.8*100</f>
        <v>27.516778523489933</v>
      </c>
      <c r="O41" s="9"/>
      <c r="P41" s="9">
        <f>(51.4-P40)/51.4*100</f>
        <v>41.634241245136181</v>
      </c>
      <c r="Q41" s="9"/>
      <c r="R41" s="9">
        <f>(27.6-R40)/27.6*100</f>
        <v>34.057971014492757</v>
      </c>
      <c r="S41" s="9"/>
      <c r="T41" s="9">
        <f>(41-T40)/41*100</f>
        <v>28.292682926829272</v>
      </c>
      <c r="U41" s="9"/>
      <c r="V41" s="9">
        <f>(38.6-V40)/38.6*100</f>
        <v>60.103626943005182</v>
      </c>
      <c r="W41" s="9"/>
      <c r="X41" s="9">
        <f>(43.2-X40)/43.2*100</f>
        <v>49.074074074074076</v>
      </c>
      <c r="Y41" s="11">
        <f>SUM(D41+F41+H41+J41+L41+N41+P41+R41+T41+V41+X41)</f>
        <v>260.83668432024808</v>
      </c>
      <c r="Z41" s="16" t="s">
        <v>87</v>
      </c>
    </row>
    <row r="42" spans="1:26">
      <c r="B42" s="11" t="s">
        <v>246</v>
      </c>
      <c r="C42" s="3" t="s">
        <v>247</v>
      </c>
      <c r="D42" s="3"/>
      <c r="E42" s="11" t="s">
        <v>248</v>
      </c>
      <c r="G42" s="4" t="s">
        <v>249</v>
      </c>
      <c r="H42" s="4"/>
      <c r="I42" s="11" t="s">
        <v>250</v>
      </c>
      <c r="K42" s="5" t="s">
        <v>251</v>
      </c>
      <c r="L42" s="5"/>
      <c r="M42" s="11" t="s">
        <v>252</v>
      </c>
      <c r="O42" s="6" t="s">
        <v>253</v>
      </c>
      <c r="P42" s="6"/>
      <c r="Q42" s="11" t="s">
        <v>254</v>
      </c>
      <c r="S42" s="7" t="s">
        <v>255</v>
      </c>
      <c r="T42" s="7"/>
      <c r="U42" s="11" t="s">
        <v>256</v>
      </c>
      <c r="W42" s="8" t="s">
        <v>257</v>
      </c>
      <c r="X42" s="8"/>
    </row>
    <row r="43" spans="1:26">
      <c r="A43" s="11" t="s">
        <v>13</v>
      </c>
      <c r="B43" s="11">
        <v>29.2</v>
      </c>
      <c r="C43" s="3">
        <v>18</v>
      </c>
      <c r="D43" s="3">
        <v>17.2</v>
      </c>
      <c r="E43" s="11">
        <v>29.4</v>
      </c>
      <c r="F43" s="11">
        <v>13.6</v>
      </c>
      <c r="G43" s="4">
        <v>26.4</v>
      </c>
      <c r="H43" s="4">
        <v>11.6</v>
      </c>
      <c r="I43" s="11">
        <v>23.4</v>
      </c>
      <c r="J43" s="11">
        <v>16.600000000000001</v>
      </c>
      <c r="K43" s="5">
        <v>20.2</v>
      </c>
      <c r="L43" s="5">
        <v>13</v>
      </c>
      <c r="M43" s="11">
        <v>25</v>
      </c>
      <c r="N43" s="11">
        <v>10.4</v>
      </c>
      <c r="O43" s="6">
        <v>21</v>
      </c>
      <c r="P43" s="6">
        <v>20.2</v>
      </c>
      <c r="Q43" s="11">
        <v>23.2</v>
      </c>
      <c r="R43" s="11">
        <v>13.2</v>
      </c>
      <c r="S43" s="7">
        <v>22.2</v>
      </c>
      <c r="T43" s="7">
        <v>17.399999999999999</v>
      </c>
      <c r="U43" s="11">
        <v>24.2</v>
      </c>
      <c r="V43" s="11">
        <v>12.6</v>
      </c>
      <c r="W43" s="8">
        <v>23.4</v>
      </c>
      <c r="X43" s="8">
        <v>11.4</v>
      </c>
    </row>
    <row r="44" spans="1:26" ht="15">
      <c r="D44" s="9">
        <f>(29.2-D43)/29.2*100</f>
        <v>41.095890410958908</v>
      </c>
      <c r="E44" s="9"/>
      <c r="F44" s="9">
        <f>(18.4-F43)/18.4*100</f>
        <v>26.086956521739125</v>
      </c>
      <c r="G44" s="9"/>
      <c r="H44" s="9">
        <f>(15.2-H43)/15.2*100</f>
        <v>23.684210526315788</v>
      </c>
      <c r="I44" s="9"/>
      <c r="J44" s="9">
        <f>(13.8-J43)/13.8*100</f>
        <v>-20.289855072463773</v>
      </c>
      <c r="K44" s="9"/>
      <c r="L44" s="9">
        <f>(21-L43)/21*100</f>
        <v>38.095238095238095</v>
      </c>
      <c r="M44" s="9"/>
      <c r="N44" s="9">
        <f>(29.8-N43)/29.8*100</f>
        <v>65.100671140939596</v>
      </c>
      <c r="O44" s="9"/>
      <c r="P44" s="9">
        <f>(51.4-P43)/51.4*100</f>
        <v>60.700389105058363</v>
      </c>
      <c r="Q44" s="9"/>
      <c r="R44" s="9">
        <f>(27.6-R43)/27.6*100</f>
        <v>52.173913043478272</v>
      </c>
      <c r="S44" s="9"/>
      <c r="T44" s="9">
        <f>(41-T43)/41*100</f>
        <v>57.560975609756106</v>
      </c>
      <c r="U44" s="9"/>
      <c r="V44" s="9">
        <f>(38.6-V43)/38.6*100</f>
        <v>67.357512953367873</v>
      </c>
      <c r="W44" s="9"/>
      <c r="X44" s="9">
        <f>(43.2-X43)/43.2*100</f>
        <v>73.611111111111114</v>
      </c>
      <c r="Y44" s="11">
        <f>SUM(D44+F44+H44+J44+L44+N44+P44+R44+T44+V44+X44)</f>
        <v>485.17701344549937</v>
      </c>
      <c r="Z44" s="14" t="s">
        <v>83</v>
      </c>
    </row>
    <row r="45" spans="1:26">
      <c r="B45" s="11" t="s">
        <v>50</v>
      </c>
      <c r="C45" s="3" t="s">
        <v>51</v>
      </c>
      <c r="D45" s="3"/>
      <c r="E45" s="11" t="s">
        <v>52</v>
      </c>
      <c r="G45" s="4" t="s">
        <v>53</v>
      </c>
      <c r="H45" s="4"/>
      <c r="I45" s="11" t="s">
        <v>54</v>
      </c>
      <c r="K45" s="5" t="s">
        <v>55</v>
      </c>
      <c r="L45" s="5"/>
      <c r="M45" s="11" t="s">
        <v>56</v>
      </c>
      <c r="O45" s="6" t="s">
        <v>57</v>
      </c>
      <c r="P45" s="6"/>
      <c r="Q45" s="11" t="s">
        <v>58</v>
      </c>
      <c r="S45" s="7" t="s">
        <v>59</v>
      </c>
      <c r="T45" s="7"/>
      <c r="U45" s="11" t="s">
        <v>60</v>
      </c>
      <c r="W45" s="8" t="s">
        <v>61</v>
      </c>
      <c r="X45" s="8"/>
    </row>
    <row r="46" spans="1:26">
      <c r="A46" s="11" t="s">
        <v>13</v>
      </c>
      <c r="B46" s="11">
        <v>13.8</v>
      </c>
      <c r="C46" s="3">
        <v>15.6</v>
      </c>
      <c r="D46" s="3">
        <v>15</v>
      </c>
      <c r="E46" s="11">
        <v>19</v>
      </c>
      <c r="F46" s="11">
        <v>14.8</v>
      </c>
      <c r="G46" s="4">
        <v>17.600000000000001</v>
      </c>
      <c r="H46" s="4">
        <v>14.6</v>
      </c>
      <c r="I46" s="11">
        <v>16.600000000000001</v>
      </c>
      <c r="J46" s="11">
        <v>23.4</v>
      </c>
      <c r="K46" s="5">
        <v>12</v>
      </c>
      <c r="L46" s="5">
        <v>20</v>
      </c>
      <c r="M46" s="11">
        <v>10.4</v>
      </c>
      <c r="N46" s="11">
        <v>21.8</v>
      </c>
      <c r="O46" s="6">
        <v>12.2</v>
      </c>
      <c r="P46" s="6">
        <v>34</v>
      </c>
      <c r="Q46" s="11">
        <v>12.6</v>
      </c>
      <c r="R46" s="11">
        <v>23.4</v>
      </c>
      <c r="S46" s="7">
        <v>10.199999999999999</v>
      </c>
      <c r="T46" s="7">
        <v>36.799999999999997</v>
      </c>
      <c r="U46" s="11">
        <v>12.2</v>
      </c>
      <c r="V46" s="11">
        <v>20.2</v>
      </c>
      <c r="W46" s="8">
        <v>13</v>
      </c>
      <c r="X46" s="8">
        <v>22.6</v>
      </c>
    </row>
    <row r="47" spans="1:26" ht="15">
      <c r="D47" s="9">
        <f>(13.8-D46)/13.8*100</f>
        <v>-8.6956521739130377</v>
      </c>
      <c r="E47" s="9"/>
      <c r="F47" s="9">
        <f>(18.4-F46)/18.4*100</f>
        <v>19.565217391304337</v>
      </c>
      <c r="G47" s="9"/>
      <c r="H47" s="9">
        <f>(15.2-H46)/15.2*100</f>
        <v>3.9473684210526292</v>
      </c>
      <c r="I47" s="9"/>
      <c r="J47" s="9">
        <f>(29.2-J46)/29.2*100</f>
        <v>19.863013698630137</v>
      </c>
      <c r="K47" s="9"/>
      <c r="L47" s="9">
        <f>(21-L46)/21*100</f>
        <v>4.7619047619047619</v>
      </c>
      <c r="M47" s="9"/>
      <c r="N47" s="9">
        <f>(29.8-N46)/29.8*100</f>
        <v>26.845637583892618</v>
      </c>
      <c r="O47" s="9"/>
      <c r="P47" s="9">
        <f>(51.4-P46)/51.4*100</f>
        <v>33.852140077821005</v>
      </c>
      <c r="Q47" s="9"/>
      <c r="R47" s="9">
        <f>(27.6-R46)/27.6*100</f>
        <v>15.217391304347835</v>
      </c>
      <c r="S47" s="9"/>
      <c r="T47" s="9">
        <f>(41-T46)/41*100</f>
        <v>10.243902439024396</v>
      </c>
      <c r="U47" s="9"/>
      <c r="V47" s="9">
        <f>(38.6-V46)/38.6*100</f>
        <v>47.668393782383426</v>
      </c>
      <c r="W47" s="9"/>
      <c r="X47" s="9">
        <f>(43.2-X46)/43.2*100</f>
        <v>47.685185185185183</v>
      </c>
      <c r="Y47" s="11">
        <f>SUM(D47+F47+H47+J47+L47+N47+P47+R47+T47+V47+X47)</f>
        <v>220.95450247163328</v>
      </c>
      <c r="Z47" s="15" t="s">
        <v>82</v>
      </c>
    </row>
    <row r="48" spans="1:26">
      <c r="B48" s="11" t="s">
        <v>62</v>
      </c>
      <c r="C48" s="3" t="s">
        <v>63</v>
      </c>
      <c r="D48" s="3"/>
      <c r="E48" s="11" t="s">
        <v>64</v>
      </c>
      <c r="G48" s="4" t="s">
        <v>65</v>
      </c>
      <c r="H48" s="4"/>
      <c r="I48" s="11" t="s">
        <v>66</v>
      </c>
      <c r="K48" s="5" t="s">
        <v>67</v>
      </c>
      <c r="L48" s="5"/>
      <c r="M48" s="11" t="s">
        <v>68</v>
      </c>
      <c r="O48" s="6" t="s">
        <v>109</v>
      </c>
      <c r="P48" s="6"/>
      <c r="Q48" s="11" t="s">
        <v>110</v>
      </c>
      <c r="S48" s="7" t="s">
        <v>111</v>
      </c>
      <c r="T48" s="7"/>
      <c r="U48" s="11" t="s">
        <v>112</v>
      </c>
      <c r="W48" s="8" t="s">
        <v>113</v>
      </c>
      <c r="X48" s="8"/>
    </row>
    <row r="49" spans="1:26">
      <c r="A49" s="11" t="s">
        <v>13</v>
      </c>
      <c r="B49" s="11">
        <v>21</v>
      </c>
      <c r="C49" s="3">
        <v>17</v>
      </c>
      <c r="D49" s="3">
        <v>16</v>
      </c>
      <c r="E49" s="11">
        <v>15.8</v>
      </c>
      <c r="F49" s="11">
        <v>15.6</v>
      </c>
      <c r="G49" s="4">
        <v>18.2</v>
      </c>
      <c r="H49" s="4">
        <v>13.6</v>
      </c>
      <c r="I49" s="11">
        <v>13</v>
      </c>
      <c r="J49" s="11">
        <v>20.2</v>
      </c>
      <c r="K49" s="5">
        <v>20</v>
      </c>
      <c r="L49" s="5">
        <v>12</v>
      </c>
      <c r="M49" s="11">
        <v>17.399999999999999</v>
      </c>
      <c r="N49" s="11">
        <v>17.8</v>
      </c>
      <c r="O49" s="6">
        <v>16.8</v>
      </c>
      <c r="P49" s="6">
        <v>33.200000000000003</v>
      </c>
      <c r="Q49" s="11">
        <v>16.8</v>
      </c>
      <c r="R49" s="11">
        <v>15.6</v>
      </c>
      <c r="S49" s="7">
        <v>19.2</v>
      </c>
      <c r="T49" s="7">
        <v>25</v>
      </c>
      <c r="U49" s="11">
        <v>18.8</v>
      </c>
      <c r="V49" s="11">
        <v>15.2</v>
      </c>
      <c r="W49" s="8">
        <v>18.8</v>
      </c>
      <c r="X49" s="8">
        <v>21.2</v>
      </c>
    </row>
    <row r="50" spans="1:26" ht="15">
      <c r="D50" s="9">
        <f>(21-D49)/21*100</f>
        <v>23.809523809523807</v>
      </c>
      <c r="E50" s="9"/>
      <c r="F50" s="9">
        <f>(18.4-F49)/18.4*100</f>
        <v>15.217391304347821</v>
      </c>
      <c r="G50" s="9"/>
      <c r="H50" s="9">
        <f>(15.2-H49)/15.2*100</f>
        <v>10.526315789473681</v>
      </c>
      <c r="I50" s="9"/>
      <c r="J50" s="9">
        <f>(29.2-J49)/29.2*100</f>
        <v>30.82191780821918</v>
      </c>
      <c r="K50" s="9"/>
      <c r="L50" s="9">
        <f>(13.8-L49)/13.8*100</f>
        <v>13.04347826086957</v>
      </c>
      <c r="M50" s="9"/>
      <c r="N50" s="9">
        <f>(29.8-N49)/29.8*100</f>
        <v>40.268456375838923</v>
      </c>
      <c r="O50" s="9"/>
      <c r="P50" s="9">
        <f>(51.4-P49)/51.4*100</f>
        <v>35.408560311284035</v>
      </c>
      <c r="Q50" s="9"/>
      <c r="R50" s="9">
        <f>(27.6-R49)/27.6*100</f>
        <v>43.478260869565219</v>
      </c>
      <c r="S50" s="9"/>
      <c r="T50" s="9">
        <f>(41-T49)/41*100</f>
        <v>39.024390243902438</v>
      </c>
      <c r="U50" s="9"/>
      <c r="V50" s="9">
        <f>(38.6-V49)/38.6*100</f>
        <v>60.62176165803109</v>
      </c>
      <c r="W50" s="9"/>
      <c r="X50" s="9">
        <f>(43.2-X49)/43.2*100</f>
        <v>50.925925925925931</v>
      </c>
      <c r="Y50" s="11">
        <f>SUM(D50+F50+H50+J50+L50+N50+P50+R50+T50+V50+X50)</f>
        <v>363.14598235698173</v>
      </c>
      <c r="Z50" s="14" t="s">
        <v>84</v>
      </c>
    </row>
    <row r="51" spans="1:26">
      <c r="B51" s="11" t="s">
        <v>114</v>
      </c>
      <c r="C51" s="3" t="s">
        <v>115</v>
      </c>
      <c r="D51" s="3"/>
      <c r="E51" s="11" t="s">
        <v>116</v>
      </c>
      <c r="G51" s="4" t="s">
        <v>117</v>
      </c>
      <c r="H51" s="4"/>
      <c r="I51" s="11" t="s">
        <v>118</v>
      </c>
      <c r="K51" s="5" t="s">
        <v>119</v>
      </c>
      <c r="L51" s="5"/>
      <c r="M51" s="11" t="s">
        <v>120</v>
      </c>
      <c r="O51" s="6" t="s">
        <v>121</v>
      </c>
      <c r="P51" s="6"/>
      <c r="Q51" s="11" t="s">
        <v>122</v>
      </c>
      <c r="S51" s="7" t="s">
        <v>123</v>
      </c>
      <c r="T51" s="7"/>
      <c r="U51" s="11" t="s">
        <v>124</v>
      </c>
      <c r="W51" s="8" t="s">
        <v>125</v>
      </c>
      <c r="X51" s="8"/>
    </row>
    <row r="52" spans="1:26">
      <c r="A52" s="11" t="s">
        <v>13</v>
      </c>
      <c r="B52" s="11">
        <v>29.8</v>
      </c>
      <c r="C52" s="3">
        <v>16.399999999999999</v>
      </c>
      <c r="D52" s="3">
        <v>16.8</v>
      </c>
      <c r="E52" s="11">
        <v>17.600000000000001</v>
      </c>
      <c r="F52" s="11">
        <v>16.8</v>
      </c>
      <c r="G52" s="4">
        <v>21.6</v>
      </c>
      <c r="H52" s="4">
        <v>15.2</v>
      </c>
      <c r="I52" s="11">
        <v>10.4</v>
      </c>
      <c r="J52" s="11">
        <v>25</v>
      </c>
      <c r="K52" s="5">
        <v>21.8</v>
      </c>
      <c r="L52" s="5">
        <v>10.4</v>
      </c>
      <c r="M52" s="11">
        <v>17.8</v>
      </c>
      <c r="N52" s="11">
        <v>17.399999999999999</v>
      </c>
      <c r="O52" s="6">
        <v>15.4</v>
      </c>
      <c r="P52" s="6">
        <v>32.200000000000003</v>
      </c>
      <c r="Q52" s="11">
        <v>18.2</v>
      </c>
      <c r="R52" s="11">
        <v>17.2</v>
      </c>
      <c r="S52" s="7">
        <v>16</v>
      </c>
      <c r="T52" s="7">
        <v>20.399999999999999</v>
      </c>
      <c r="U52" s="11">
        <v>18.399999999999999</v>
      </c>
      <c r="V52" s="11">
        <v>17.399999999999999</v>
      </c>
      <c r="W52" s="8">
        <v>16.2</v>
      </c>
      <c r="X52" s="8">
        <v>20.2</v>
      </c>
    </row>
    <row r="53" spans="1:26" ht="15">
      <c r="D53" s="9">
        <f>(29.8-D52)/29.8*100</f>
        <v>43.624161073825505</v>
      </c>
      <c r="E53" s="9"/>
      <c r="F53" s="9">
        <f>(18.4-F52)/18.4*100</f>
        <v>8.6956521739130324</v>
      </c>
      <c r="G53" s="9"/>
      <c r="H53" s="9">
        <f>(15.2-H52)/15.2*100</f>
        <v>0</v>
      </c>
      <c r="I53" s="9"/>
      <c r="J53" s="9">
        <f>(29.2-J52)/29.2*100</f>
        <v>14.383561643835616</v>
      </c>
      <c r="K53" s="9"/>
      <c r="L53" s="9">
        <f>(13.8-L52)/13.8*100</f>
        <v>24.637681159420293</v>
      </c>
      <c r="M53" s="9"/>
      <c r="N53" s="9">
        <f>(21-N52)/21*100</f>
        <v>17.142857142857149</v>
      </c>
      <c r="O53" s="9"/>
      <c r="P53" s="9">
        <f>(51.4-P52)/51.4*100</f>
        <v>37.354085603112836</v>
      </c>
      <c r="Q53" s="9"/>
      <c r="R53" s="9">
        <f>(27.6-R52)/27.6*100</f>
        <v>37.681159420289859</v>
      </c>
      <c r="S53" s="9"/>
      <c r="T53" s="9">
        <f>(41-T52)/41*100</f>
        <v>50.243902439024389</v>
      </c>
      <c r="U53" s="9"/>
      <c r="V53" s="9">
        <f>(38.6-V52)/38.6*100</f>
        <v>54.922279792746117</v>
      </c>
      <c r="W53" s="9"/>
      <c r="X53" s="9">
        <f>(43.2-X52)/43.2*100</f>
        <v>53.240740740740748</v>
      </c>
      <c r="Y53" s="11">
        <f>SUM(D53+F53+H53+J53+L53+N53+P53+R53+T53+V53+X53)</f>
        <v>341.92608118976557</v>
      </c>
      <c r="Z53" s="14" t="s">
        <v>85</v>
      </c>
    </row>
    <row r="54" spans="1:26">
      <c r="B54" s="11" t="s">
        <v>126</v>
      </c>
      <c r="C54" s="3" t="s">
        <v>127</v>
      </c>
      <c r="D54" s="3"/>
      <c r="E54" s="11" t="s">
        <v>128</v>
      </c>
      <c r="G54" s="4" t="s">
        <v>129</v>
      </c>
      <c r="H54" s="4"/>
      <c r="I54" s="11" t="s">
        <v>130</v>
      </c>
      <c r="K54" s="5" t="s">
        <v>266</v>
      </c>
      <c r="L54" s="5"/>
      <c r="M54" s="11" t="s">
        <v>267</v>
      </c>
      <c r="O54" s="6" t="s">
        <v>268</v>
      </c>
      <c r="P54" s="6"/>
      <c r="Q54" s="11" t="s">
        <v>269</v>
      </c>
      <c r="S54" s="7" t="s">
        <v>270</v>
      </c>
      <c r="T54" s="7"/>
      <c r="U54" s="11" t="s">
        <v>271</v>
      </c>
      <c r="W54" s="8" t="s">
        <v>272</v>
      </c>
      <c r="X54" s="8"/>
    </row>
    <row r="55" spans="1:26">
      <c r="A55" s="11" t="s">
        <v>13</v>
      </c>
      <c r="B55" s="11">
        <v>51.4</v>
      </c>
      <c r="C55" s="3">
        <v>17.2</v>
      </c>
      <c r="D55" s="3">
        <v>16.8</v>
      </c>
      <c r="E55" s="11">
        <v>43</v>
      </c>
      <c r="F55" s="11">
        <v>14.8</v>
      </c>
      <c r="G55" s="4">
        <v>30</v>
      </c>
      <c r="H55" s="4">
        <v>15</v>
      </c>
      <c r="I55" s="11">
        <v>20.2</v>
      </c>
      <c r="J55" s="11">
        <v>21</v>
      </c>
      <c r="K55" s="5">
        <v>34</v>
      </c>
      <c r="L55" s="5">
        <v>12.2</v>
      </c>
      <c r="M55" s="11">
        <v>33.200000000000003</v>
      </c>
      <c r="N55" s="11">
        <v>16.8</v>
      </c>
      <c r="O55" s="6">
        <v>32.200000000000003</v>
      </c>
      <c r="P55" s="6">
        <v>15.4</v>
      </c>
      <c r="Q55" s="11">
        <v>30.8</v>
      </c>
      <c r="R55" s="11">
        <v>14</v>
      </c>
      <c r="S55" s="7">
        <v>16.399999999999999</v>
      </c>
      <c r="T55" s="7">
        <v>18.2</v>
      </c>
      <c r="U55" s="11">
        <v>29.6</v>
      </c>
      <c r="V55" s="11">
        <v>16</v>
      </c>
      <c r="W55" s="8">
        <v>18</v>
      </c>
      <c r="X55" s="8">
        <v>16</v>
      </c>
    </row>
    <row r="56" spans="1:26" ht="15">
      <c r="D56" s="9">
        <f>(51.4-D55)/51.4*100</f>
        <v>67.315175097276253</v>
      </c>
      <c r="E56" s="9"/>
      <c r="F56" s="9">
        <f>(18.4-F55)/18.4*100</f>
        <v>19.565217391304337</v>
      </c>
      <c r="G56" s="9"/>
      <c r="H56" s="9">
        <f>(15.2-H55)/15.2*100</f>
        <v>1.315789473684206</v>
      </c>
      <c r="I56" s="9"/>
      <c r="J56" s="9">
        <f>(29.2-J55)/29.2*100</f>
        <v>28.082191780821912</v>
      </c>
      <c r="K56" s="9"/>
      <c r="L56" s="9">
        <f>(13.8-L55)/13.8*100</f>
        <v>11.594202898550735</v>
      </c>
      <c r="M56" s="9"/>
      <c r="N56" s="9">
        <f>(21-N55)/21*100</f>
        <v>19.999999999999996</v>
      </c>
      <c r="O56" s="9"/>
      <c r="P56" s="9">
        <f>(29.8-P55)/29.8*100</f>
        <v>48.322147651006716</v>
      </c>
      <c r="Q56" s="9"/>
      <c r="R56" s="9">
        <f>(27.6-R55)/27.6*100</f>
        <v>49.275362318840585</v>
      </c>
      <c r="S56" s="9"/>
      <c r="T56" s="9">
        <f>(41-T55)/41*100</f>
        <v>55.609756097560982</v>
      </c>
      <c r="U56" s="9"/>
      <c r="V56" s="9">
        <f>(38.6-V55)/38.6*100</f>
        <v>58.549222797927456</v>
      </c>
      <c r="W56" s="9"/>
      <c r="X56" s="9">
        <f>(43.2-X55)/43.2*100</f>
        <v>62.962962962962962</v>
      </c>
      <c r="Y56" s="11">
        <f>SUM(D56+F56+H56+J56+L56+N56+P56+R56+T56+V56+X56)</f>
        <v>422.59202846993605</v>
      </c>
      <c r="Z56" s="14" t="s">
        <v>81</v>
      </c>
    </row>
    <row r="57" spans="1:26">
      <c r="B57" s="11" t="s">
        <v>273</v>
      </c>
      <c r="C57" s="3" t="s">
        <v>274</v>
      </c>
      <c r="D57" s="3"/>
      <c r="E57" s="11" t="s">
        <v>275</v>
      </c>
      <c r="G57" s="4" t="s">
        <v>276</v>
      </c>
      <c r="H57" s="4"/>
      <c r="I57" s="11" t="s">
        <v>277</v>
      </c>
      <c r="K57" s="5" t="s">
        <v>278</v>
      </c>
      <c r="L57" s="5"/>
      <c r="M57" s="11" t="s">
        <v>279</v>
      </c>
      <c r="O57" s="6" t="s">
        <v>131</v>
      </c>
      <c r="P57" s="6"/>
      <c r="Q57" s="11" t="s">
        <v>132</v>
      </c>
      <c r="S57" s="7" t="s">
        <v>133</v>
      </c>
      <c r="T57" s="7"/>
      <c r="U57" s="11" t="s">
        <v>134</v>
      </c>
      <c r="W57" s="8" t="s">
        <v>135</v>
      </c>
      <c r="X57" s="8"/>
    </row>
    <row r="58" spans="1:26">
      <c r="A58" s="11" t="s">
        <v>13</v>
      </c>
      <c r="B58" s="11">
        <v>27.6</v>
      </c>
      <c r="C58" s="3">
        <v>16.8</v>
      </c>
      <c r="D58" s="3">
        <v>16.600000000000001</v>
      </c>
      <c r="E58" s="11">
        <v>22.4</v>
      </c>
      <c r="F58" s="11">
        <v>17.2</v>
      </c>
      <c r="G58" s="4">
        <v>18.2</v>
      </c>
      <c r="H58" s="4">
        <v>15.4</v>
      </c>
      <c r="I58" s="11">
        <v>13.2</v>
      </c>
      <c r="J58" s="11">
        <v>23.2</v>
      </c>
      <c r="K58" s="5">
        <v>23.4</v>
      </c>
      <c r="L58" s="5">
        <v>12.6</v>
      </c>
      <c r="M58" s="11">
        <v>15.6</v>
      </c>
      <c r="N58" s="11">
        <v>16.8</v>
      </c>
      <c r="O58" s="6">
        <v>17.2</v>
      </c>
      <c r="P58" s="6">
        <v>18.2</v>
      </c>
      <c r="Q58" s="11">
        <v>14</v>
      </c>
      <c r="R58" s="11">
        <v>30.8</v>
      </c>
      <c r="S58" s="7">
        <v>14.8</v>
      </c>
      <c r="T58" s="7">
        <v>29.8</v>
      </c>
      <c r="U58" s="11">
        <v>16.600000000000001</v>
      </c>
      <c r="V58" s="11">
        <v>16.600000000000001</v>
      </c>
      <c r="W58" s="8">
        <v>15.2</v>
      </c>
      <c r="X58" s="8">
        <v>26</v>
      </c>
    </row>
    <row r="59" spans="1:26" ht="15">
      <c r="D59" s="9">
        <f>(27.6-D58)/27.6*100</f>
        <v>39.855072463768117</v>
      </c>
      <c r="E59" s="9"/>
      <c r="F59" s="9">
        <f>(18.4-F58)/18.4*100</f>
        <v>6.5217391304347796</v>
      </c>
      <c r="G59" s="9"/>
      <c r="H59" s="9">
        <f>(15.2-H58)/15.2*100</f>
        <v>-1.3157894736842175</v>
      </c>
      <c r="I59" s="9"/>
      <c r="J59" s="9">
        <f>(29.2-J58)/29.2*100</f>
        <v>20.547945205479454</v>
      </c>
      <c r="K59" s="9"/>
      <c r="L59" s="9">
        <f>(13.8-L58)/13.8*100</f>
        <v>8.6956521739130501</v>
      </c>
      <c r="M59" s="9"/>
      <c r="N59" s="9">
        <f>(21-N58)/21*100</f>
        <v>19.999999999999996</v>
      </c>
      <c r="O59" s="9"/>
      <c r="P59" s="9">
        <f>(29.8-P58)/29.8*100</f>
        <v>38.9261744966443</v>
      </c>
      <c r="Q59" s="9"/>
      <c r="R59" s="9">
        <f>(51.4-R58)/51.4*100</f>
        <v>40.077821011673151</v>
      </c>
      <c r="S59" s="9"/>
      <c r="T59" s="9">
        <f>(41-T58)/41*100</f>
        <v>27.317073170731703</v>
      </c>
      <c r="U59" s="9"/>
      <c r="V59" s="9">
        <f>(38.6-V58)/38.6*100</f>
        <v>56.994818652849744</v>
      </c>
      <c r="W59" s="9"/>
      <c r="X59" s="9">
        <f>(43.2-X58)/43.2*100</f>
        <v>39.814814814814817</v>
      </c>
      <c r="Y59" s="11">
        <f>SUM(D59+F59+H59+J59+L59+N59+P59+R59+T59+V59+X59)</f>
        <v>297.43532164662491</v>
      </c>
      <c r="Z59" s="14" t="s">
        <v>86</v>
      </c>
    </row>
    <row r="60" spans="1:26">
      <c r="B60" s="11" t="s">
        <v>136</v>
      </c>
      <c r="C60" s="3" t="s">
        <v>137</v>
      </c>
      <c r="D60" s="3"/>
      <c r="E60" s="11" t="s">
        <v>138</v>
      </c>
      <c r="G60" s="4" t="s">
        <v>139</v>
      </c>
      <c r="H60" s="4"/>
      <c r="I60" s="11" t="s">
        <v>161</v>
      </c>
      <c r="K60" s="5" t="s">
        <v>162</v>
      </c>
      <c r="L60" s="5"/>
      <c r="M60" s="11" t="s">
        <v>163</v>
      </c>
      <c r="O60" s="6" t="s">
        <v>164</v>
      </c>
      <c r="P60" s="6"/>
      <c r="Q60" s="11" t="s">
        <v>165</v>
      </c>
      <c r="S60" s="7" t="s">
        <v>166</v>
      </c>
      <c r="T60" s="7"/>
      <c r="U60" s="11" t="s">
        <v>167</v>
      </c>
      <c r="W60" s="8" t="s">
        <v>168</v>
      </c>
      <c r="X60" s="8"/>
    </row>
    <row r="61" spans="1:26">
      <c r="A61" s="11" t="s">
        <v>13</v>
      </c>
      <c r="B61" s="11">
        <v>41</v>
      </c>
      <c r="C61" s="3">
        <v>15.6</v>
      </c>
      <c r="D61" s="3">
        <v>15.6</v>
      </c>
      <c r="E61" s="11">
        <v>37.4</v>
      </c>
      <c r="F61" s="11">
        <v>17</v>
      </c>
      <c r="G61" s="4">
        <v>29.4</v>
      </c>
      <c r="H61" s="4">
        <v>14.4</v>
      </c>
      <c r="I61" s="11">
        <v>17.399999999999999</v>
      </c>
      <c r="J61" s="11">
        <v>22.2</v>
      </c>
      <c r="K61" s="5">
        <v>36.799999999999997</v>
      </c>
      <c r="L61" s="5">
        <v>10.199999999999999</v>
      </c>
      <c r="M61" s="11">
        <v>25</v>
      </c>
      <c r="N61" s="11">
        <v>19.2</v>
      </c>
      <c r="O61" s="6">
        <v>20.399999999999999</v>
      </c>
      <c r="P61" s="6">
        <v>16</v>
      </c>
      <c r="Q61" s="11">
        <v>18.2</v>
      </c>
      <c r="R61" s="11">
        <v>16.399999999999999</v>
      </c>
      <c r="S61" s="7">
        <v>29.8</v>
      </c>
      <c r="T61" s="7">
        <v>14.8</v>
      </c>
      <c r="U61" s="11">
        <v>16.399999999999999</v>
      </c>
      <c r="V61" s="11">
        <v>15.8</v>
      </c>
      <c r="W61" s="8">
        <v>21</v>
      </c>
      <c r="X61" s="8">
        <v>15.6</v>
      </c>
    </row>
    <row r="62" spans="1:26" ht="15">
      <c r="D62" s="9">
        <f>(41-D61)/41*100</f>
        <v>61.951219512195124</v>
      </c>
      <c r="E62" s="9"/>
      <c r="F62" s="9">
        <f>(18.4-F61)/18.4*100</f>
        <v>7.6086956521739069</v>
      </c>
      <c r="G62" s="9"/>
      <c r="H62" s="9">
        <f>(15.2-H61)/15.2*100</f>
        <v>5.2631578947368354</v>
      </c>
      <c r="I62" s="9"/>
      <c r="J62" s="9">
        <f>(29.2-J61)/29.2*100</f>
        <v>23.972602739726028</v>
      </c>
      <c r="K62" s="9"/>
      <c r="L62" s="9">
        <f>(13.8-L61)/13.8*100</f>
        <v>26.08695652173914</v>
      </c>
      <c r="M62" s="9"/>
      <c r="N62" s="9">
        <f>(21-N61)/21*100</f>
        <v>8.5714285714285747</v>
      </c>
      <c r="O62" s="9"/>
      <c r="P62" s="9">
        <f>(29.8-P61)/29.8*100</f>
        <v>46.308724832214764</v>
      </c>
      <c r="Q62" s="9"/>
      <c r="R62" s="9">
        <f>(51.4-R61)/51.4*100</f>
        <v>68.093385214007782</v>
      </c>
      <c r="S62" s="9"/>
      <c r="T62" s="9">
        <f>(27.6-T61)/27.6*100</f>
        <v>46.376811594202898</v>
      </c>
      <c r="U62" s="9"/>
      <c r="V62" s="9">
        <f>(38.6-V61)/38.6*100</f>
        <v>59.067357512953365</v>
      </c>
      <c r="W62" s="9"/>
      <c r="X62" s="9">
        <f>(43.2-X61)/43.2*100</f>
        <v>63.888888888888886</v>
      </c>
      <c r="Y62" s="11">
        <f>SUM(D62+F62+H62+J62+L62+N62+P62+R62+T62+V62+X62)</f>
        <v>417.18922893426736</v>
      </c>
      <c r="Z62" s="14" t="s">
        <v>80</v>
      </c>
    </row>
    <row r="63" spans="1:26">
      <c r="B63" s="11" t="s">
        <v>169</v>
      </c>
      <c r="C63" s="3" t="s">
        <v>170</v>
      </c>
      <c r="D63" s="3"/>
      <c r="E63" s="11" t="s">
        <v>171</v>
      </c>
      <c r="G63" s="4" t="s">
        <v>172</v>
      </c>
      <c r="H63" s="4"/>
      <c r="I63" s="11" t="s">
        <v>173</v>
      </c>
      <c r="K63" s="5" t="s">
        <v>174</v>
      </c>
      <c r="L63" s="5"/>
      <c r="M63" s="11" t="s">
        <v>175</v>
      </c>
      <c r="O63" s="6" t="s">
        <v>176</v>
      </c>
      <c r="P63" s="6"/>
      <c r="Q63" s="11" t="s">
        <v>177</v>
      </c>
      <c r="S63" s="7" t="s">
        <v>178</v>
      </c>
      <c r="T63" s="7"/>
      <c r="U63" s="11" t="s">
        <v>179</v>
      </c>
      <c r="W63" s="8" t="s">
        <v>32</v>
      </c>
      <c r="X63" s="8"/>
    </row>
    <row r="64" spans="1:26">
      <c r="A64" s="11" t="s">
        <v>13</v>
      </c>
      <c r="B64" s="11">
        <v>38.6</v>
      </c>
      <c r="C64" s="3">
        <v>16.8</v>
      </c>
      <c r="D64" s="3">
        <v>16.600000000000001</v>
      </c>
      <c r="E64" s="11">
        <v>17.399999999999999</v>
      </c>
      <c r="F64" s="11">
        <v>14.6</v>
      </c>
      <c r="G64" s="4">
        <v>15.4</v>
      </c>
      <c r="H64" s="4">
        <v>16.2</v>
      </c>
      <c r="I64" s="11">
        <v>12.6</v>
      </c>
      <c r="J64" s="11">
        <v>24.2</v>
      </c>
      <c r="K64" s="5">
        <v>20.2</v>
      </c>
      <c r="L64" s="5">
        <v>12.2</v>
      </c>
      <c r="M64" s="11">
        <v>15.2</v>
      </c>
      <c r="N64" s="11">
        <v>18.8</v>
      </c>
      <c r="O64" s="6">
        <v>17.399999999999999</v>
      </c>
      <c r="P64" s="6">
        <v>18.399999999999999</v>
      </c>
      <c r="Q64" s="11">
        <v>16</v>
      </c>
      <c r="R64" s="11">
        <v>29.6</v>
      </c>
      <c r="S64" s="7">
        <v>16.600000000000001</v>
      </c>
      <c r="T64" s="7">
        <v>16.600000000000001</v>
      </c>
      <c r="U64" s="11">
        <v>15.8</v>
      </c>
      <c r="V64" s="11">
        <v>16.399999999999999</v>
      </c>
      <c r="W64" s="8">
        <v>15.4</v>
      </c>
      <c r="X64" s="8">
        <v>22</v>
      </c>
    </row>
    <row r="65" spans="1:26" ht="15">
      <c r="D65" s="9">
        <f>(38.6-D64)/38.6*100</f>
        <v>56.994818652849744</v>
      </c>
      <c r="E65" s="9"/>
      <c r="F65" s="9">
        <f>(18.4-F64)/18.4*100</f>
        <v>20.652173913043473</v>
      </c>
      <c r="G65" s="9"/>
      <c r="H65" s="9">
        <f>(15.2-H64)/15.2*100</f>
        <v>-6.5789473684210522</v>
      </c>
      <c r="I65" s="9"/>
      <c r="J65" s="9">
        <f>(29.2-J64)/29.2*100</f>
        <v>17.123287671232877</v>
      </c>
      <c r="K65" s="9"/>
      <c r="L65" s="9">
        <f>(13.8-L64)/13.8*100</f>
        <v>11.594202898550735</v>
      </c>
      <c r="M65" s="9"/>
      <c r="N65" s="9">
        <f>(21-N64)/21*100</f>
        <v>10.476190476190473</v>
      </c>
      <c r="O65" s="9"/>
      <c r="P65" s="9">
        <f>(29.8-P64)/29.8*100</f>
        <v>38.255033557046985</v>
      </c>
      <c r="Q65" s="9"/>
      <c r="R65" s="9">
        <f>(51.4-R64)/51.4*100</f>
        <v>42.412451361867696</v>
      </c>
      <c r="S65" s="9"/>
      <c r="T65" s="9">
        <f>(27.6-T64)/27.6*100</f>
        <v>39.855072463768117</v>
      </c>
      <c r="U65" s="9"/>
      <c r="V65" s="9">
        <f>(41-V64)/41*100</f>
        <v>60.000000000000007</v>
      </c>
      <c r="W65" s="9"/>
      <c r="X65" s="9">
        <f>(43.2-X64)/43.2*100</f>
        <v>49.074074074074076</v>
      </c>
      <c r="Y65" s="11">
        <f>SUM(D65+F65+H65+J65+L65+N65+P65+R65+T65+V65+X65)</f>
        <v>339.8583577002031</v>
      </c>
      <c r="Z65" s="14" t="s">
        <v>78</v>
      </c>
    </row>
    <row r="66" spans="1:26">
      <c r="B66" s="11" t="s">
        <v>180</v>
      </c>
      <c r="C66" s="3" t="s">
        <v>181</v>
      </c>
      <c r="D66" s="3"/>
      <c r="E66" s="11" t="s">
        <v>182</v>
      </c>
      <c r="G66" s="4" t="s">
        <v>183</v>
      </c>
      <c r="H66" s="4"/>
      <c r="I66" s="11" t="s">
        <v>184</v>
      </c>
      <c r="K66" s="5" t="s">
        <v>185</v>
      </c>
      <c r="L66" s="5"/>
      <c r="M66" s="11" t="s">
        <v>186</v>
      </c>
      <c r="O66" s="6" t="s">
        <v>187</v>
      </c>
      <c r="P66" s="6"/>
      <c r="Q66" s="11" t="s">
        <v>188</v>
      </c>
      <c r="S66" s="7" t="s">
        <v>189</v>
      </c>
      <c r="T66" s="7"/>
      <c r="U66" s="11" t="s">
        <v>168</v>
      </c>
      <c r="W66" s="8" t="s">
        <v>190</v>
      </c>
      <c r="X66" s="8"/>
    </row>
    <row r="67" spans="1:26">
      <c r="A67" s="11" t="s">
        <v>13</v>
      </c>
      <c r="B67" s="11">
        <v>43.2</v>
      </c>
      <c r="C67" s="3">
        <v>16.600000000000001</v>
      </c>
      <c r="D67" s="3">
        <v>17.2</v>
      </c>
      <c r="E67" s="11">
        <v>25.6</v>
      </c>
      <c r="F67" s="11">
        <v>17.399999999999999</v>
      </c>
      <c r="G67" s="4">
        <v>22</v>
      </c>
      <c r="H67" s="4">
        <v>16.399999999999999</v>
      </c>
      <c r="I67" s="11">
        <v>11.4</v>
      </c>
      <c r="J67" s="11">
        <v>23.4</v>
      </c>
      <c r="K67" s="5">
        <v>22.6</v>
      </c>
      <c r="L67" s="5">
        <v>13</v>
      </c>
      <c r="M67" s="11">
        <v>21.2</v>
      </c>
      <c r="N67" s="11">
        <v>18.8</v>
      </c>
      <c r="O67" s="6">
        <v>20.2</v>
      </c>
      <c r="P67" s="6">
        <v>16.2</v>
      </c>
      <c r="Q67" s="11">
        <v>16</v>
      </c>
      <c r="R67" s="11">
        <v>18</v>
      </c>
      <c r="S67" s="7">
        <v>26</v>
      </c>
      <c r="T67" s="7">
        <v>15.2</v>
      </c>
      <c r="U67" s="11">
        <v>15.6</v>
      </c>
      <c r="V67" s="11">
        <v>21</v>
      </c>
      <c r="W67" s="8">
        <v>22</v>
      </c>
      <c r="X67" s="8">
        <v>15.4</v>
      </c>
    </row>
    <row r="68" spans="1:26" ht="15">
      <c r="D68" s="9">
        <f>(43.2-D67)/43.2*100</f>
        <v>60.185185185185183</v>
      </c>
      <c r="E68" s="9"/>
      <c r="F68" s="9">
        <f>(18.4-F67)/18.4*100</f>
        <v>5.4347826086956523</v>
      </c>
      <c r="G68" s="9"/>
      <c r="H68" s="9">
        <f>(15.2-H67)/15.2*100</f>
        <v>-7.8947368421052584</v>
      </c>
      <c r="I68" s="9"/>
      <c r="J68" s="9">
        <f>(29.2-J67)/29.2*100</f>
        <v>19.863013698630137</v>
      </c>
      <c r="K68" s="9"/>
      <c r="L68" s="9">
        <f>(13.8-L67)/13.8*100</f>
        <v>5.7971014492753676</v>
      </c>
      <c r="M68" s="9"/>
      <c r="N68" s="9">
        <f>(21-N67)/21*100</f>
        <v>10.476190476190473</v>
      </c>
      <c r="O68" s="9"/>
      <c r="P68" s="9">
        <f>(29.8-P67)/29.8*100</f>
        <v>45.637583892617457</v>
      </c>
      <c r="Q68" s="9"/>
      <c r="R68" s="9">
        <f>(51.4-R67)/51.4*100</f>
        <v>64.980544747081709</v>
      </c>
      <c r="S68" s="9"/>
      <c r="T68" s="9">
        <f>(27.6-T67)/27.6*100</f>
        <v>44.927536231884062</v>
      </c>
      <c r="U68" s="9"/>
      <c r="V68" s="9">
        <f>(41-V67)/41*100</f>
        <v>48.780487804878049</v>
      </c>
      <c r="W68" s="9"/>
      <c r="X68" s="9">
        <f>(38.6-X67)/38.6*100</f>
        <v>60.103626943005182</v>
      </c>
      <c r="Y68" s="11">
        <f>SUM(D68+F68+H68+J68+L68+N68+P68+R68+T68+V68+X68)</f>
        <v>358.29131619533797</v>
      </c>
      <c r="Z68" s="14" t="s">
        <v>79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ungal interaction growth cm</vt:lpstr>
      <vt:lpstr>Mean MEAC</vt:lpstr>
      <vt:lpstr>Mean CACO</vt:lpstr>
      <vt:lpstr>% MEA</vt:lpstr>
      <vt:lpstr>% CACO</vt:lpstr>
      <vt:lpstr>Resistance</vt:lpstr>
      <vt:lpstr>Inhibition</vt:lpstr>
    </vt:vector>
  </TitlesOfParts>
  <Company>Universidad Autónoma de Campech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Alberto  Gómez Cornelio</dc:creator>
  <cp:lastModifiedBy>Mac1</cp:lastModifiedBy>
  <dcterms:created xsi:type="dcterms:W3CDTF">2014-10-08T21:25:38Z</dcterms:created>
  <dcterms:modified xsi:type="dcterms:W3CDTF">2017-11-10T18:38:34Z</dcterms:modified>
</cp:coreProperties>
</file>